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nghuaguo/Dropbox/0genetics_manuscript/Submit_Nature/ExtendedTables/"/>
    </mc:Choice>
  </mc:AlternateContent>
  <xr:revisionPtr revIDLastSave="0" documentId="13_ncr:1_{41422A3C-AC7A-DD4A-8C84-DBD9458CF3AE}" xr6:coauthVersionLast="36" xr6:coauthVersionMax="36" xr10:uidLastSave="{00000000-0000-0000-0000-000000000000}"/>
  <bookViews>
    <workbookView xWindow="0" yWindow="460" windowWidth="25600" windowHeight="14560" xr2:uid="{4F94BD62-DF9E-4E43-B34F-FF7A8CAAE5DC}"/>
  </bookViews>
  <sheets>
    <sheet name="tableS2" sheetId="5" r:id="rId1"/>
    <sheet name="summary_hic_chrseq_finalassembl" sheetId="1" r:id="rId2"/>
    <sheet name="HiC_detected_assembly_error" sheetId="2" r:id="rId3"/>
    <sheet name="HiC_unassigned_scaffolds" sheetId="3" r:id="rId4"/>
    <sheet name="HiC_aided_ChrSeq_assignment" sheetId="4" r:id="rId5"/>
  </sheets>
  <definedNames>
    <definedName name="_xlnm._FilterDatabase" localSheetId="4" hidden="1">HiC_aided_ChrSeq_assignment!#REF!</definedName>
    <definedName name="_xlnm._FilterDatabase" localSheetId="2" hidden="1">HiC_detected_assembly_error!$A$1:$C$514</definedName>
    <definedName name="_xlnm._FilterDatabase" localSheetId="3" hidden="1">HiC_unassigned_scaffolds!$B$1:$E$98</definedName>
    <definedName name="_xlnm._FilterDatabase" localSheetId="1" hidden="1">summary_hic_chrseq_finalassembl!$A$1:$E$41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3" i="3" l="1"/>
  <c r="I12" i="3"/>
  <c r="I11" i="3"/>
  <c r="I10" i="3"/>
</calcChain>
</file>

<file path=xl/sharedStrings.xml><?xml version="1.0" encoding="utf-8"?>
<sst xmlns="http://schemas.openxmlformats.org/spreadsheetml/2006/main" count="674" uniqueCount="559">
  <si>
    <t>g4_scaffolds</t>
  </si>
  <si>
    <t>salsa_scaffolds</t>
  </si>
  <si>
    <t>chrseq</t>
  </si>
  <si>
    <t>Length</t>
  </si>
  <si>
    <t>red: inconsistent assignment between ChrSeq and Hi-C</t>
  </si>
  <si>
    <t>dd_Smes_g4</t>
  </si>
  <si>
    <t>HiC_detected_misassembly</t>
  </si>
  <si>
    <t>Evidence from ChrSeq (category 5)</t>
  </si>
  <si>
    <t>ChrSeq_detected_missassembly(category 5)</t>
  </si>
  <si>
    <t>&gt;dd_Smes_g4_1</t>
  </si>
  <si>
    <t>dd_Smes_g4_112</t>
  </si>
  <si>
    <t>&gt;dd_Smes_g4_10</t>
  </si>
  <si>
    <t>dd_Smes_g4_114</t>
  </si>
  <si>
    <t>&gt;dd_Smes_g4_100</t>
  </si>
  <si>
    <t>dd_Smes_g4_120</t>
  </si>
  <si>
    <t>&gt;dd_Smes_g4_101</t>
  </si>
  <si>
    <t>dd_Smes_g4_124</t>
  </si>
  <si>
    <t>&gt;dd_Smes_g4_102</t>
  </si>
  <si>
    <t>dd_Smes_g4_131</t>
  </si>
  <si>
    <t>&gt;dd_Smes_g4_103</t>
  </si>
  <si>
    <t>dd_Smes_g4_134</t>
  </si>
  <si>
    <t>&gt;dd_Smes_g4_104</t>
  </si>
  <si>
    <t>dd_Smes_g4_147</t>
  </si>
  <si>
    <t>&gt;dd_Smes_g4_105</t>
  </si>
  <si>
    <t>dd_Smes_g4_154</t>
  </si>
  <si>
    <t>&gt;dd_Smes_g4_106</t>
  </si>
  <si>
    <t>dd_Smes_g4_156</t>
  </si>
  <si>
    <t>&gt;dd_Smes_g4_107</t>
  </si>
  <si>
    <t>dd_Smes_g4_162</t>
  </si>
  <si>
    <t>&gt;dd_Smes_g4_108</t>
  </si>
  <si>
    <t>dd_Smes_g4_169</t>
  </si>
  <si>
    <t>&gt;dd_Smes_g4_109</t>
  </si>
  <si>
    <t>dd_Smes_g4_171</t>
  </si>
  <si>
    <t>&gt;dd_Smes_g4_11</t>
  </si>
  <si>
    <t>dd_Smes_g4_177</t>
  </si>
  <si>
    <t>&gt;dd_Smes_g4_110</t>
  </si>
  <si>
    <t>dd_Smes_g4_181</t>
  </si>
  <si>
    <t>&gt;dd_Smes_g4_111</t>
  </si>
  <si>
    <t>dd_Smes_g4_194</t>
  </si>
  <si>
    <t>&gt;dd_Smes_g4_112:::fragment_1</t>
  </si>
  <si>
    <t>dd_Smes_g4_210</t>
  </si>
  <si>
    <t>&gt;dd_Smes_g4_112:::fragment_2:::debris</t>
  </si>
  <si>
    <t>dd_Smes_g4_219</t>
  </si>
  <si>
    <t>ChrSeq</t>
  </si>
  <si>
    <t>&gt;dd_Smes_g4_112:::fragment_3</t>
  </si>
  <si>
    <t>dd_Smes_g4_24</t>
  </si>
  <si>
    <t>&gt;dd_Smes_g4_113</t>
  </si>
  <si>
    <t>dd_Smes_g4_286</t>
  </si>
  <si>
    <t>&gt;dd_Smes_g4_114_1</t>
  </si>
  <si>
    <t>dd_Smes_g4_35</t>
  </si>
  <si>
    <t>&gt;dd_Smes_g4_114_2</t>
  </si>
  <si>
    <t>dd_Smes_g4_40</t>
  </si>
  <si>
    <t>&gt;dd_Smes_g4_115</t>
  </si>
  <si>
    <t>dd_Smes_g4_47</t>
  </si>
  <si>
    <t>&gt;dd_Smes_g4_116</t>
  </si>
  <si>
    <t>dd_Smes_g4_63</t>
  </si>
  <si>
    <t>&gt;dd_Smes_g4_117</t>
  </si>
  <si>
    <t>dd_Smes_g4_64</t>
  </si>
  <si>
    <t>&gt;dd_Smes_g4_118</t>
  </si>
  <si>
    <t>dd_Smes_g4_67</t>
  </si>
  <si>
    <t>&gt;dd_Smes_g4_119</t>
  </si>
  <si>
    <t>dd_Smes_g4_91</t>
  </si>
  <si>
    <t>&gt;dd_Smes_g4_12</t>
  </si>
  <si>
    <t>&gt;dd_Smes_g4_120_1</t>
  </si>
  <si>
    <t>&gt;dd_Smes_g4_120_2</t>
  </si>
  <si>
    <t>&gt;dd_Smes_g4_121</t>
  </si>
  <si>
    <t>&gt;dd_Smes_g4_122</t>
  </si>
  <si>
    <t>&gt;dd_Smes_g4_123</t>
  </si>
  <si>
    <t>&gt;dd_Smes_g4_124_1</t>
  </si>
  <si>
    <t>&gt;dd_Smes_g4_124_2</t>
  </si>
  <si>
    <t>&gt;dd_Smes_g4_125</t>
  </si>
  <si>
    <t>&gt;dd_Smes_g4_126</t>
  </si>
  <si>
    <t>&gt;dd_Smes_g4_127</t>
  </si>
  <si>
    <t>&gt;dd_Smes_g4_128</t>
  </si>
  <si>
    <t>&gt;dd_Smes_g4_129</t>
  </si>
  <si>
    <t>&gt;dd_Smes_g4_13</t>
  </si>
  <si>
    <t>&gt;dd_Smes_g4_130</t>
  </si>
  <si>
    <t>&gt;dd_Smes_g4_131_1</t>
  </si>
  <si>
    <t>&gt;dd_Smes_g4_131_2</t>
  </si>
  <si>
    <t>&gt;dd_Smes_g4_132</t>
  </si>
  <si>
    <t>&gt;dd_Smes_g4_133</t>
  </si>
  <si>
    <t>&gt;dd_Smes_g4_134_1</t>
  </si>
  <si>
    <t>&gt;dd_Smes_g4_134_2</t>
  </si>
  <si>
    <t>&gt;dd_Smes_g4_135</t>
  </si>
  <si>
    <t>&gt;dd_Smes_g4_136</t>
  </si>
  <si>
    <t>&gt;dd_Smes_g4_137</t>
  </si>
  <si>
    <t>&gt;dd_Smes_g4_138</t>
  </si>
  <si>
    <t>&gt;dd_Smes_g4_139</t>
  </si>
  <si>
    <t>&gt;dd_Smes_g4_14</t>
  </si>
  <si>
    <t>&gt;dd_Smes_g4_140</t>
  </si>
  <si>
    <t>&gt;dd_Smes_g4_141</t>
  </si>
  <si>
    <t>&gt;dd_Smes_g4_142</t>
  </si>
  <si>
    <t>&gt;dd_Smes_g4_143</t>
  </si>
  <si>
    <t>&gt;dd_Smes_g4_144</t>
  </si>
  <si>
    <t>&gt;dd_Smes_g4_145</t>
  </si>
  <si>
    <t>&gt;dd_Smes_g4_146</t>
  </si>
  <si>
    <t>&gt;dd_Smes_g4_147_1</t>
  </si>
  <si>
    <t>&gt;dd_Smes_g4_147_2</t>
  </si>
  <si>
    <t>&gt;dd_Smes_g4_148</t>
  </si>
  <si>
    <t>&gt;dd_Smes_g4_149</t>
  </si>
  <si>
    <t>&gt;dd_Smes_g4_15</t>
  </si>
  <si>
    <t>&gt;dd_Smes_g4_150</t>
  </si>
  <si>
    <t>&gt;dd_Smes_g4_151</t>
  </si>
  <si>
    <t>&gt;dd_Smes_g4_152</t>
  </si>
  <si>
    <t>&gt;dd_Smes_g4_153</t>
  </si>
  <si>
    <t>&gt;dd_Smes_g4_154_1</t>
  </si>
  <si>
    <t>&gt;dd_Smes_g4_154_2</t>
  </si>
  <si>
    <t>&gt;dd_Smes_g4_155</t>
  </si>
  <si>
    <t>&gt;dd_Smes_g4_156_1</t>
  </si>
  <si>
    <t>&gt;dd_Smes_g4_156_2</t>
  </si>
  <si>
    <t>&gt;dd_Smes_g4_157</t>
  </si>
  <si>
    <t>&gt;dd_Smes_g4_158</t>
  </si>
  <si>
    <t>&gt;dd_Smes_g4_159</t>
  </si>
  <si>
    <t>&gt;dd_Smes_g4_16</t>
  </si>
  <si>
    <t>&gt;dd_Smes_g4_160</t>
  </si>
  <si>
    <t>&gt;dd_Smes_g4_161</t>
  </si>
  <si>
    <t>&gt;dd_Smes_g4_162_1</t>
  </si>
  <si>
    <t>&gt;dd_Smes_g4_162_2</t>
  </si>
  <si>
    <t>&gt;dd_Smes_g4_163</t>
  </si>
  <si>
    <t>&gt;dd_Smes_g4_164</t>
  </si>
  <si>
    <t>&gt;dd_Smes_g4_165</t>
  </si>
  <si>
    <t>&gt;dd_Smes_g4_166</t>
  </si>
  <si>
    <t>&gt;dd_Smes_g4_167</t>
  </si>
  <si>
    <t>&gt;dd_Smes_g4_168</t>
  </si>
  <si>
    <t>&gt;dd_Smes_g4_169:::fragment_1</t>
  </si>
  <si>
    <t>&gt;dd_Smes_g4_169:::fragment_2:::debris</t>
  </si>
  <si>
    <t>&gt;dd_Smes_g4_169:::fragment_3</t>
  </si>
  <si>
    <t>&gt;dd_Smes_g4_17</t>
  </si>
  <si>
    <t>&gt;dd_Smes_g4_170</t>
  </si>
  <si>
    <t>&gt;dd_Smes_g4_171_1</t>
  </si>
  <si>
    <t>&gt;dd_Smes_g4_171_2</t>
  </si>
  <si>
    <t>&gt;dd_Smes_g4_172</t>
  </si>
  <si>
    <t>&gt;dd_Smes_g4_173</t>
  </si>
  <si>
    <t>&gt;dd_Smes_g4_174</t>
  </si>
  <si>
    <t>&gt;dd_Smes_g4_175</t>
  </si>
  <si>
    <t>&gt;dd_Smes_g4_176</t>
  </si>
  <si>
    <t>&gt;dd_Smes_g4_177_1</t>
  </si>
  <si>
    <t>&gt;dd_Smes_g4_177_2</t>
  </si>
  <si>
    <t>&gt;dd_Smes_g4_178</t>
  </si>
  <si>
    <t>&gt;dd_Smes_g4_179</t>
  </si>
  <si>
    <t>&gt;dd_Smes_g4_18</t>
  </si>
  <si>
    <t>&gt;dd_Smes_g4_180</t>
  </si>
  <si>
    <t>&gt;dd_Smes_g4_181_1</t>
  </si>
  <si>
    <t>&gt;dd_Smes_g4_181_2</t>
  </si>
  <si>
    <t>&gt;dd_Smes_g4_182</t>
  </si>
  <si>
    <t>&gt;dd_Smes_g4_183</t>
  </si>
  <si>
    <t>&gt;dd_Smes_g4_184</t>
  </si>
  <si>
    <t>&gt;dd_Smes_g4_185</t>
  </si>
  <si>
    <t>&gt;dd_Smes_g4_186</t>
  </si>
  <si>
    <t>&gt;dd_Smes_g4_187</t>
  </si>
  <si>
    <t>&gt;dd_Smes_g4_188</t>
  </si>
  <si>
    <t>&gt;dd_Smes_g4_189</t>
  </si>
  <si>
    <t>&gt;dd_Smes_g4_19</t>
  </si>
  <si>
    <t>&gt;dd_Smes_g4_190</t>
  </si>
  <si>
    <t>&gt;dd_Smes_g4_191</t>
  </si>
  <si>
    <t>&gt;dd_Smes_g4_192</t>
  </si>
  <si>
    <t>&gt;dd_Smes_g4_193</t>
  </si>
  <si>
    <t>&gt;dd_Smes_g4_194_1</t>
  </si>
  <si>
    <t>&gt;dd_Smes_g4_194_2</t>
  </si>
  <si>
    <t>&gt;dd_Smes_g4_195</t>
  </si>
  <si>
    <t>&gt;dd_Smes_g4_196</t>
  </si>
  <si>
    <t>&gt;dd_Smes_g4_197</t>
  </si>
  <si>
    <t>&gt;dd_Smes_g4_198</t>
  </si>
  <si>
    <t>&gt;dd_Smes_g4_199</t>
  </si>
  <si>
    <t>&gt;dd_Smes_g4_2</t>
  </si>
  <si>
    <t>&gt;dd_Smes_g4_20</t>
  </si>
  <si>
    <t>&gt;dd_Smes_g4_200</t>
  </si>
  <si>
    <t>&gt;dd_Smes_g4_201</t>
  </si>
  <si>
    <t>&gt;dd_Smes_g4_202</t>
  </si>
  <si>
    <t>&gt;dd_Smes_g4_203</t>
  </si>
  <si>
    <t>&gt;dd_Smes_g4_204</t>
  </si>
  <si>
    <t>&gt;dd_Smes_g4_205</t>
  </si>
  <si>
    <t>&gt;dd_Smes_g4_206</t>
  </si>
  <si>
    <t>&gt;dd_Smes_g4_207</t>
  </si>
  <si>
    <t>&gt;dd_Smes_g4_208</t>
  </si>
  <si>
    <t>&gt;dd_Smes_g4_209</t>
  </si>
  <si>
    <t>&gt;dd_Smes_g4_21</t>
  </si>
  <si>
    <t>&gt;dd_Smes_g4_210:::fragment_1</t>
  </si>
  <si>
    <t>&gt;dd_Smes_g4_210:::fragment_2:::debris</t>
  </si>
  <si>
    <t>&gt;dd_Smes_g4_210:::fragment_3</t>
  </si>
  <si>
    <t>&gt;dd_Smes_g4_211</t>
  </si>
  <si>
    <t>&gt;dd_Smes_g4_212</t>
  </si>
  <si>
    <t>&gt;dd_Smes_g4_213</t>
  </si>
  <si>
    <t>&gt;dd_Smes_g4_214</t>
  </si>
  <si>
    <t>&gt;dd_Smes_g4_215</t>
  </si>
  <si>
    <t>&gt;dd_Smes_g4_216</t>
  </si>
  <si>
    <t>&gt;dd_Smes_g4_217</t>
  </si>
  <si>
    <t>&gt;dd_Smes_g4_218</t>
  </si>
  <si>
    <t>&gt;dd_Smes_g4_219:::fragment_1</t>
  </si>
  <si>
    <t>&gt;dd_Smes_g4_219:::fragment_2:::debris</t>
  </si>
  <si>
    <t>&gt;dd_Smes_g4_219:::fragment_3</t>
  </si>
  <si>
    <t>&gt;dd_Smes_g4_22</t>
  </si>
  <si>
    <t>&gt;dd_Smes_g4_220</t>
  </si>
  <si>
    <t>&gt;dd_Smes_g4_221</t>
  </si>
  <si>
    <t>&gt;dd_Smes_g4_222</t>
  </si>
  <si>
    <t>&gt;dd_Smes_g4_223</t>
  </si>
  <si>
    <t>&gt;dd_Smes_g4_224</t>
  </si>
  <si>
    <t>&gt;dd_Smes_g4_225</t>
  </si>
  <si>
    <t>&gt;dd_Smes_g4_226</t>
  </si>
  <si>
    <t>&gt;dd_Smes_g4_227</t>
  </si>
  <si>
    <t>&gt;dd_Smes_g4_228</t>
  </si>
  <si>
    <t>&gt;dd_Smes_g4_229</t>
  </si>
  <si>
    <t>&gt;dd_Smes_g4_23</t>
  </si>
  <si>
    <t>&gt;dd_Smes_g4_230</t>
  </si>
  <si>
    <t>&gt;dd_Smes_g4_231</t>
  </si>
  <si>
    <t>&gt;dd_Smes_g4_232</t>
  </si>
  <si>
    <t>&gt;dd_Smes_g4_233</t>
  </si>
  <si>
    <t>&gt;dd_Smes_g4_234</t>
  </si>
  <si>
    <t>&gt;dd_Smes_g4_235</t>
  </si>
  <si>
    <t>&gt;dd_Smes_g4_236</t>
  </si>
  <si>
    <t>&gt;dd_Smes_g4_237</t>
  </si>
  <si>
    <t>&gt;dd_Smes_g4_238</t>
  </si>
  <si>
    <t>&gt;dd_Smes_g4_239</t>
  </si>
  <si>
    <t>&gt;dd_Smes_g4_24_1</t>
  </si>
  <si>
    <t>&gt;dd_Smes_g4_24_2</t>
  </si>
  <si>
    <t>&gt;dd_Smes_g4_240</t>
  </si>
  <si>
    <t>&gt;dd_Smes_g4_241</t>
  </si>
  <si>
    <t>&gt;dd_Smes_g4_242</t>
  </si>
  <si>
    <t>&gt;dd_Smes_g4_243</t>
  </si>
  <si>
    <t>&gt;dd_Smes_g4_244</t>
  </si>
  <si>
    <t>&gt;dd_Smes_g4_245</t>
  </si>
  <si>
    <t>&gt;dd_Smes_g4_246</t>
  </si>
  <si>
    <t>&gt;dd_Smes_g4_247</t>
  </si>
  <si>
    <t>&gt;dd_Smes_g4_248</t>
  </si>
  <si>
    <t>&gt;dd_Smes_g4_249</t>
  </si>
  <si>
    <t>&gt;dd_Smes_g4_25</t>
  </si>
  <si>
    <t>&gt;dd_Smes_g4_250</t>
  </si>
  <si>
    <t>&gt;dd_Smes_g4_251</t>
  </si>
  <si>
    <t>&gt;dd_Smes_g4_252</t>
  </si>
  <si>
    <t>&gt;dd_Smes_g4_253</t>
  </si>
  <si>
    <t>&gt;dd_Smes_g4_254</t>
  </si>
  <si>
    <t>&gt;dd_Smes_g4_255</t>
  </si>
  <si>
    <t>&gt;dd_Smes_g4_256</t>
  </si>
  <si>
    <t>&gt;dd_Smes_g4_257</t>
  </si>
  <si>
    <t>&gt;dd_Smes_g4_258</t>
  </si>
  <si>
    <t>&gt;dd_Smes_g4_259</t>
  </si>
  <si>
    <t>&gt;dd_Smes_g4_26</t>
  </si>
  <si>
    <t>&gt;dd_Smes_g4_260</t>
  </si>
  <si>
    <t>&gt;dd_Smes_g4_261</t>
  </si>
  <si>
    <t>&gt;dd_Smes_g4_262</t>
  </si>
  <si>
    <t>&gt;dd_Smes_g4_263</t>
  </si>
  <si>
    <t>&gt;dd_Smes_g4_264</t>
  </si>
  <si>
    <t>&gt;dd_Smes_g4_265</t>
  </si>
  <si>
    <t>&gt;dd_Smes_g4_266</t>
  </si>
  <si>
    <t>&gt;dd_Smes_g4_267</t>
  </si>
  <si>
    <t>&gt;dd_Smes_g4_268</t>
  </si>
  <si>
    <t>&gt;dd_Smes_g4_269</t>
  </si>
  <si>
    <t>&gt;dd_Smes_g4_27</t>
  </si>
  <si>
    <t>&gt;dd_Smes_g4_270</t>
  </si>
  <si>
    <t>&gt;dd_Smes_g4_271</t>
  </si>
  <si>
    <t>&gt;dd_Smes_g4_272</t>
  </si>
  <si>
    <t>&gt;dd_Smes_g4_273</t>
  </si>
  <si>
    <t>&gt;dd_Smes_g4_274</t>
  </si>
  <si>
    <t>&gt;dd_Smes_g4_275</t>
  </si>
  <si>
    <t>&gt;dd_Smes_g4_276</t>
  </si>
  <si>
    <t>&gt;dd_Smes_g4_277</t>
  </si>
  <si>
    <t>&gt;dd_Smes_g4_278</t>
  </si>
  <si>
    <t>&gt;dd_Smes_g4_279</t>
  </si>
  <si>
    <t>&gt;dd_Smes_g4_28</t>
  </si>
  <si>
    <t>&gt;dd_Smes_g4_280</t>
  </si>
  <si>
    <t>&gt;dd_Smes_g4_281</t>
  </si>
  <si>
    <t>&gt;dd_Smes_g4_282</t>
  </si>
  <si>
    <t>&gt;dd_Smes_g4_283</t>
  </si>
  <si>
    <t>&gt;dd_Smes_g4_284</t>
  </si>
  <si>
    <t>&gt;dd_Smes_g4_285</t>
  </si>
  <si>
    <t>&gt;dd_Smes_g4_286:::fragment_1</t>
  </si>
  <si>
    <t>&gt;dd_Smes_g4_286:::fragment_2:::debris</t>
  </si>
  <si>
    <t>&gt;dd_Smes_g4_286:::fragment_3</t>
  </si>
  <si>
    <t>&gt;dd_Smes_g4_287</t>
  </si>
  <si>
    <t>&gt;dd_Smes_g4_288</t>
  </si>
  <si>
    <t>&gt;dd_Smes_g4_289</t>
  </si>
  <si>
    <t>&gt;dd_Smes_g4_29</t>
  </si>
  <si>
    <t>&gt;dd_Smes_g4_290</t>
  </si>
  <si>
    <t>&gt;dd_Smes_g4_291</t>
  </si>
  <si>
    <t>&gt;dd_Smes_g4_292</t>
  </si>
  <si>
    <t>&gt;dd_Smes_g4_293</t>
  </si>
  <si>
    <t>&gt;dd_Smes_g4_294</t>
  </si>
  <si>
    <t>&gt;dd_Smes_g4_295</t>
  </si>
  <si>
    <t>&gt;dd_Smes_g4_296</t>
  </si>
  <si>
    <t>&gt;dd_Smes_g4_297</t>
  </si>
  <si>
    <t>&gt;dd_Smes_g4_298</t>
  </si>
  <si>
    <t>&gt;dd_Smes_g4_299</t>
  </si>
  <si>
    <t>&gt;dd_Smes_g4_3</t>
  </si>
  <si>
    <t>&gt;dd_Smes_g4_30</t>
  </si>
  <si>
    <t>&gt;dd_Smes_g4_300</t>
  </si>
  <si>
    <t>&gt;dd_Smes_g4_301</t>
  </si>
  <si>
    <t>&gt;dd_Smes_g4_302</t>
  </si>
  <si>
    <t>&gt;dd_Smes_g4_303</t>
  </si>
  <si>
    <t>&gt;dd_Smes_g4_304</t>
  </si>
  <si>
    <t>&gt;dd_Smes_g4_305</t>
  </si>
  <si>
    <t>&gt;dd_Smes_g4_306</t>
  </si>
  <si>
    <t>&gt;dd_Smes_g4_307</t>
  </si>
  <si>
    <t>&gt;dd_Smes_g4_308</t>
  </si>
  <si>
    <t>&gt;dd_Smes_g4_309</t>
  </si>
  <si>
    <t>&gt;dd_Smes_g4_31</t>
  </si>
  <si>
    <t>&gt;dd_Smes_g4_310</t>
  </si>
  <si>
    <t>&gt;dd_Smes_g4_311</t>
  </si>
  <si>
    <t>&gt;dd_Smes_g4_312</t>
  </si>
  <si>
    <t>&gt;dd_Smes_g4_313</t>
  </si>
  <si>
    <t>&gt;dd_Smes_g4_314</t>
  </si>
  <si>
    <t>&gt;dd_Smes_g4_315</t>
  </si>
  <si>
    <t>&gt;dd_Smes_g4_316</t>
  </si>
  <si>
    <t>&gt;dd_Smes_g4_317</t>
  </si>
  <si>
    <t>&gt;dd_Smes_g4_318</t>
  </si>
  <si>
    <t>&gt;dd_Smes_g4_319</t>
  </si>
  <si>
    <t>&gt;dd_Smes_g4_32</t>
  </si>
  <si>
    <t>&gt;dd_Smes_g4_320</t>
  </si>
  <si>
    <t>&gt;dd_Smes_g4_321</t>
  </si>
  <si>
    <t>&gt;dd_Smes_g4_322</t>
  </si>
  <si>
    <t>&gt;dd_Smes_g4_323</t>
  </si>
  <si>
    <t>&gt;dd_Smes_g4_324</t>
  </si>
  <si>
    <t>&gt;dd_Smes_g4_325</t>
  </si>
  <si>
    <t>&gt;dd_Smes_g4_326</t>
  </si>
  <si>
    <t>&gt;dd_Smes_g4_327</t>
  </si>
  <si>
    <t>&gt;dd_Smes_g4_328</t>
  </si>
  <si>
    <t>&gt;dd_Smes_g4_329</t>
  </si>
  <si>
    <t>&gt;dd_Smes_g4_33</t>
  </si>
  <si>
    <t>&gt;dd_Smes_g4_330</t>
  </si>
  <si>
    <t>&gt;dd_Smes_g4_331</t>
  </si>
  <si>
    <t>&gt;dd_Smes_g4_332</t>
  </si>
  <si>
    <t>&gt;dd_Smes_g4_333</t>
  </si>
  <si>
    <t>&gt;dd_Smes_g4_334</t>
  </si>
  <si>
    <t>&gt;dd_Smes_g4_335</t>
  </si>
  <si>
    <t>&gt;dd_Smes_g4_336</t>
  </si>
  <si>
    <t>&gt;dd_Smes_g4_337</t>
  </si>
  <si>
    <t>&gt;dd_Smes_g4_338</t>
  </si>
  <si>
    <t>&gt;dd_Smes_g4_339</t>
  </si>
  <si>
    <t>&gt;dd_Smes_g4_34</t>
  </si>
  <si>
    <t>&gt;dd_Smes_g4_340</t>
  </si>
  <si>
    <t>&gt;dd_Smes_g4_341</t>
  </si>
  <si>
    <t>&gt;dd_Smes_g4_342</t>
  </si>
  <si>
    <t>&gt;dd_Smes_g4_343</t>
  </si>
  <si>
    <t>&gt;dd_Smes_g4_344</t>
  </si>
  <si>
    <t>&gt;dd_Smes_g4_345</t>
  </si>
  <si>
    <t>&gt;dd_Smes_g4_346</t>
  </si>
  <si>
    <t>&gt;dd_Smes_g4_347</t>
  </si>
  <si>
    <t>&gt;dd_Smes_g4_348</t>
  </si>
  <si>
    <t>&gt;dd_Smes_g4_349</t>
  </si>
  <si>
    <t>&gt;dd_Smes_g4_35_1</t>
  </si>
  <si>
    <t>&gt;dd_Smes_g4_35_2</t>
  </si>
  <si>
    <t>&gt;dd_Smes_g4_350</t>
  </si>
  <si>
    <t>&gt;dd_Smes_g4_351</t>
  </si>
  <si>
    <t>&gt;dd_Smes_g4_352</t>
  </si>
  <si>
    <t>&gt;dd_Smes_g4_353</t>
  </si>
  <si>
    <t>&gt;dd_Smes_g4_354</t>
  </si>
  <si>
    <t>&gt;dd_Smes_g4_355</t>
  </si>
  <si>
    <t>&gt;dd_Smes_g4_356</t>
  </si>
  <si>
    <t>&gt;dd_Smes_g4_357</t>
  </si>
  <si>
    <t>&gt;dd_Smes_g4_358</t>
  </si>
  <si>
    <t>&gt;dd_Smes_g4_359</t>
  </si>
  <si>
    <t>&gt;dd_Smes_g4_36</t>
  </si>
  <si>
    <t>&gt;dd_Smes_g4_360</t>
  </si>
  <si>
    <t>&gt;dd_Smes_g4_361</t>
  </si>
  <si>
    <t>&gt;dd_Smes_g4_362</t>
  </si>
  <si>
    <t>&gt;dd_Smes_g4_363</t>
  </si>
  <si>
    <t>&gt;dd_Smes_g4_364</t>
  </si>
  <si>
    <t>&gt;dd_Smes_g4_365</t>
  </si>
  <si>
    <t>&gt;dd_Smes_g4_366</t>
  </si>
  <si>
    <t>&gt;dd_Smes_g4_367</t>
  </si>
  <si>
    <t>&gt;dd_Smes_g4_368</t>
  </si>
  <si>
    <t>&gt;dd_Smes_g4_369</t>
  </si>
  <si>
    <t>&gt;dd_Smes_g4_37</t>
  </si>
  <si>
    <t>&gt;dd_Smes_g4_370</t>
  </si>
  <si>
    <t>&gt;dd_Smes_g4_371</t>
  </si>
  <si>
    <t>&gt;dd_Smes_g4_372</t>
  </si>
  <si>
    <t>&gt;dd_Smes_g4_373</t>
  </si>
  <si>
    <t>&gt;dd_Smes_g4_374</t>
  </si>
  <si>
    <t>&gt;dd_Smes_g4_375</t>
  </si>
  <si>
    <t>&gt;dd_Smes_g4_376</t>
  </si>
  <si>
    <t>&gt;dd_Smes_g4_377</t>
  </si>
  <si>
    <t>&gt;dd_Smes_g4_378</t>
  </si>
  <si>
    <t>&gt;dd_Smes_g4_379</t>
  </si>
  <si>
    <t>&gt;dd_Smes_g4_38</t>
  </si>
  <si>
    <t>&gt;dd_Smes_g4_380</t>
  </si>
  <si>
    <t>&gt;dd_Smes_g4_381</t>
  </si>
  <si>
    <t>&gt;dd_Smes_g4_382</t>
  </si>
  <si>
    <t>&gt;dd_Smes_g4_383</t>
  </si>
  <si>
    <t>&gt;dd_Smes_g4_384</t>
  </si>
  <si>
    <t>&gt;dd_Smes_g4_385</t>
  </si>
  <si>
    <t>&gt;dd_Smes_g4_386</t>
  </si>
  <si>
    <t>&gt;dd_Smes_g4_387</t>
  </si>
  <si>
    <t>&gt;dd_Smes_g4_388</t>
  </si>
  <si>
    <t>&gt;dd_Smes_g4_389</t>
  </si>
  <si>
    <t>&gt;dd_Smes_g4_39</t>
  </si>
  <si>
    <t>&gt;dd_Smes_g4_390</t>
  </si>
  <si>
    <t>&gt;dd_Smes_g4_391</t>
  </si>
  <si>
    <t>&gt;dd_Smes_g4_392</t>
  </si>
  <si>
    <t>&gt;dd_Smes_g4_393</t>
  </si>
  <si>
    <t>&gt;dd_Smes_g4_394</t>
  </si>
  <si>
    <t>&gt;dd_Smes_g4_395</t>
  </si>
  <si>
    <t>&gt;dd_Smes_g4_396</t>
  </si>
  <si>
    <t>&gt;dd_Smes_g4_397</t>
  </si>
  <si>
    <t>&gt;dd_Smes_g4_398</t>
  </si>
  <si>
    <t>&gt;dd_Smes_g4_399</t>
  </si>
  <si>
    <t>&gt;dd_Smes_g4_4</t>
  </si>
  <si>
    <t>&gt;dd_Smes_g4_40_1</t>
  </si>
  <si>
    <t>&gt;dd_Smes_g4_40_2</t>
  </si>
  <si>
    <t>&gt;dd_Smes_g4_400</t>
  </si>
  <si>
    <t>&gt;dd_Smes_g4_401</t>
  </si>
  <si>
    <t>&gt;dd_Smes_g4_402</t>
  </si>
  <si>
    <t>&gt;dd_Smes_g4_403</t>
  </si>
  <si>
    <t>&gt;dd_Smes_g4_404</t>
  </si>
  <si>
    <t>&gt;dd_Smes_g4_405</t>
  </si>
  <si>
    <t>&gt;dd_Smes_g4_406</t>
  </si>
  <si>
    <t>&gt;dd_Smes_g4_407</t>
  </si>
  <si>
    <t>&gt;dd_Smes_g4_408</t>
  </si>
  <si>
    <t>&gt;dd_Smes_g4_409</t>
  </si>
  <si>
    <t>&gt;dd_Smes_g4_41</t>
  </si>
  <si>
    <t>&gt;dd_Smes_g4_410</t>
  </si>
  <si>
    <t>&gt;dd_Smes_g4_411</t>
  </si>
  <si>
    <t>&gt;dd_Smes_g4_412</t>
  </si>
  <si>
    <t>&gt;dd_Smes_g4_413</t>
  </si>
  <si>
    <t>&gt;dd_Smes_g4_414</t>
  </si>
  <si>
    <t>&gt;dd_Smes_g4_415</t>
  </si>
  <si>
    <t>&gt;dd_Smes_g4_416</t>
  </si>
  <si>
    <t>&gt;dd_Smes_g4_417</t>
  </si>
  <si>
    <t>&gt;dd_Smes_g4_418</t>
  </si>
  <si>
    <t>&gt;dd_Smes_g4_419</t>
  </si>
  <si>
    <t>&gt;dd_Smes_g4_42</t>
  </si>
  <si>
    <t>&gt;dd_Smes_g4_420</t>
  </si>
  <si>
    <t>&gt;dd_Smes_g4_421</t>
  </si>
  <si>
    <t>&gt;dd_Smes_g4_422</t>
  </si>
  <si>
    <t>&gt;dd_Smes_g4_423</t>
  </si>
  <si>
    <t>&gt;dd_Smes_g4_424</t>
  </si>
  <si>
    <t>&gt;dd_Smes_g4_425</t>
  </si>
  <si>
    <t>&gt;dd_Smes_g4_426</t>
  </si>
  <si>
    <t>&gt;dd_Smes_g4_427</t>
  </si>
  <si>
    <t>&gt;dd_Smes_g4_428</t>
  </si>
  <si>
    <t>&gt;dd_Smes_g4_429</t>
  </si>
  <si>
    <t>&gt;dd_Smes_g4_43</t>
  </si>
  <si>
    <t>&gt;dd_Smes_g4_430</t>
  </si>
  <si>
    <t>&gt;dd_Smes_g4_431</t>
  </si>
  <si>
    <t>&gt;dd_Smes_g4_432</t>
  </si>
  <si>
    <t>&gt;dd_Smes_g4_433</t>
  </si>
  <si>
    <t>&gt;dd_Smes_g4_434</t>
  </si>
  <si>
    <t>&gt;dd_Smes_g4_435</t>
  </si>
  <si>
    <t>&gt;dd_Smes_g4_436</t>
  </si>
  <si>
    <t>&gt;dd_Smes_g4_437</t>
  </si>
  <si>
    <t>&gt;dd_Smes_g4_438</t>
  </si>
  <si>
    <t>&gt;dd_Smes_g4_439</t>
  </si>
  <si>
    <t>&gt;dd_Smes_g4_44</t>
  </si>
  <si>
    <t>&gt;dd_Smes_g4_440</t>
  </si>
  <si>
    <t>&gt;dd_Smes_g4_441</t>
  </si>
  <si>
    <t>&gt;dd_Smes_g4_442</t>
  </si>
  <si>
    <t>&gt;dd_Smes_g4_443</t>
  </si>
  <si>
    <t>&gt;dd_Smes_g4_444</t>
  </si>
  <si>
    <t>&gt;dd_Smes_g4_445</t>
  </si>
  <si>
    <t>&gt;dd_Smes_g4_446</t>
  </si>
  <si>
    <t>&gt;dd_Smes_g4_447</t>
  </si>
  <si>
    <t>&gt;dd_Smes_g4_448</t>
  </si>
  <si>
    <t>&gt;dd_Smes_g4_449</t>
  </si>
  <si>
    <t>&gt;dd_Smes_g4_45</t>
  </si>
  <si>
    <t>&gt;dd_Smes_g4_450</t>
  </si>
  <si>
    <t>&gt;dd_Smes_g4_451</t>
  </si>
  <si>
    <t>&gt;dd_Smes_g4_452</t>
  </si>
  <si>
    <t>&gt;dd_Smes_g4_453</t>
  </si>
  <si>
    <t>&gt;dd_Smes_g4_454</t>
  </si>
  <si>
    <t>&gt;dd_Smes_g4_455</t>
  </si>
  <si>
    <t>&gt;dd_Smes_g4_456</t>
  </si>
  <si>
    <t>&gt;dd_Smes_g4_457</t>
  </si>
  <si>
    <t>&gt;dd_Smes_g4_458</t>
  </si>
  <si>
    <t>&gt;dd_Smes_g4_459</t>
  </si>
  <si>
    <t>&gt;dd_Smes_g4_46</t>
  </si>
  <si>
    <t>&gt;dd_Smes_g4_460</t>
  </si>
  <si>
    <t>&gt;dd_Smes_g4_461</t>
  </si>
  <si>
    <t>&gt;dd_Smes_g4_462</t>
  </si>
  <si>
    <t>&gt;dd_Smes_g4_463</t>
  </si>
  <si>
    <t>&gt;dd_Smes_g4_464</t>
  </si>
  <si>
    <t>&gt;dd_Smes_g4_465</t>
  </si>
  <si>
    <t>&gt;dd_Smes_g4_466</t>
  </si>
  <si>
    <t>&gt;dd_Smes_g4_467</t>
  </si>
  <si>
    <t>&gt;dd_Smes_g4_468</t>
  </si>
  <si>
    <t>&gt;dd_Smes_g4_469</t>
  </si>
  <si>
    <t>&gt;dd_Smes_g4_47_1</t>
  </si>
  <si>
    <t>&gt;dd_Smes_g4_47_2</t>
  </si>
  <si>
    <t>&gt;dd_Smes_g4_470</t>
  </si>
  <si>
    <t>&gt;dd_Smes_g4_471</t>
  </si>
  <si>
    <t>&gt;dd_Smes_g4_472</t>
  </si>
  <si>
    <t>&gt;dd_Smes_g4_473</t>
  </si>
  <si>
    <t>&gt;dd_Smes_g4_474</t>
  </si>
  <si>
    <t>&gt;dd_Smes_g4_475</t>
  </si>
  <si>
    <t>&gt;dd_Smes_g4_476</t>
  </si>
  <si>
    <t>&gt;dd_Smes_g4_477</t>
  </si>
  <si>
    <t>&gt;dd_Smes_g4_478</t>
  </si>
  <si>
    <t>&gt;dd_Smes_g4_479</t>
  </si>
  <si>
    <t>&gt;dd_Smes_g4_48</t>
  </si>
  <si>
    <t>&gt;dd_Smes_g4_480</t>
  </si>
  <si>
    <t>&gt;dd_Smes_g4_481</t>
  </si>
  <si>
    <t>&gt;dd_Smes_g4_49</t>
  </si>
  <si>
    <t>&gt;dd_Smes_g4_5</t>
  </si>
  <si>
    <t>&gt;dd_Smes_g4_50</t>
  </si>
  <si>
    <t>&gt;dd_Smes_g4_51</t>
  </si>
  <si>
    <t>&gt;dd_Smes_g4_52</t>
  </si>
  <si>
    <t>&gt;dd_Smes_g4_53</t>
  </si>
  <si>
    <t>&gt;dd_Smes_g4_54</t>
  </si>
  <si>
    <t>&gt;dd_Smes_g4_55</t>
  </si>
  <si>
    <t>&gt;dd_Smes_g4_56</t>
  </si>
  <si>
    <t>&gt;dd_Smes_g4_57</t>
  </si>
  <si>
    <t>&gt;dd_Smes_g4_58</t>
  </si>
  <si>
    <t>&gt;dd_Smes_g4_59</t>
  </si>
  <si>
    <t>&gt;dd_Smes_g4_6</t>
  </si>
  <si>
    <t>&gt;dd_Smes_g4_60</t>
  </si>
  <si>
    <t>&gt;dd_Smes_g4_61</t>
  </si>
  <si>
    <t>&gt;dd_Smes_g4_62</t>
  </si>
  <si>
    <t>&gt;dd_Smes_g4_63_1</t>
  </si>
  <si>
    <t>&gt;dd_Smes_g4_63_2</t>
  </si>
  <si>
    <t>&gt;dd_Smes_g4_64:::fragment_1</t>
  </si>
  <si>
    <t>&gt;dd_Smes_g4_64:::fragment_2:::debris</t>
  </si>
  <si>
    <t>&gt;dd_Smes_g4_64:::fragment_3</t>
  </si>
  <si>
    <t>&gt;dd_Smes_g4_65</t>
  </si>
  <si>
    <t>&gt;dd_Smes_g4_66</t>
  </si>
  <si>
    <t>&gt;dd_Smes_g4_67_1</t>
  </si>
  <si>
    <t>&gt;dd_Smes_g4_67_2</t>
  </si>
  <si>
    <t>&gt;dd_Smes_g4_68</t>
  </si>
  <si>
    <t>&gt;dd_Smes_g4_69</t>
  </si>
  <si>
    <t>&gt;dd_Smes_g4_7</t>
  </si>
  <si>
    <t>&gt;dd_Smes_g4_70</t>
  </si>
  <si>
    <t>&gt;dd_Smes_g4_71</t>
  </si>
  <si>
    <t>&gt;dd_Smes_g4_72</t>
  </si>
  <si>
    <t>&gt;dd_Smes_g4_73</t>
  </si>
  <si>
    <t>&gt;dd_Smes_g4_74</t>
  </si>
  <si>
    <t>&gt;dd_Smes_g4_75</t>
  </si>
  <si>
    <t>&gt;dd_Smes_g4_76</t>
  </si>
  <si>
    <t>&gt;dd_Smes_g4_77</t>
  </si>
  <si>
    <t>&gt;dd_Smes_g4_78</t>
  </si>
  <si>
    <t>&gt;dd_Smes_g4_79</t>
  </si>
  <si>
    <t>&gt;dd_Smes_g4_8</t>
  </si>
  <si>
    <t>&gt;dd_Smes_g4_80</t>
  </si>
  <si>
    <t>&gt;dd_Smes_g4_81</t>
  </si>
  <si>
    <t>&gt;dd_Smes_g4_82</t>
  </si>
  <si>
    <t>&gt;dd_Smes_g4_83</t>
  </si>
  <si>
    <t>&gt;dd_Smes_g4_84</t>
  </si>
  <si>
    <t>&gt;dd_Smes_g4_85</t>
  </si>
  <si>
    <t>&gt;dd_Smes_g4_86</t>
  </si>
  <si>
    <t>&gt;dd_Smes_g4_87</t>
  </si>
  <si>
    <t>&gt;dd_Smes_g4_88</t>
  </si>
  <si>
    <t>&gt;dd_Smes_g4_89</t>
  </si>
  <si>
    <t>&gt;dd_Smes_g4_9</t>
  </si>
  <si>
    <t>&gt;dd_Smes_g4_90</t>
  </si>
  <si>
    <t>&gt;dd_Smes_g4_91_1</t>
  </si>
  <si>
    <t>&gt;dd_Smes_g4_91_2</t>
  </si>
  <si>
    <t>&gt;dd_Smes_g4_92</t>
  </si>
  <si>
    <t>&gt;dd_Smes_g4_93</t>
  </si>
  <si>
    <t>&gt;dd_Smes_g4_94</t>
  </si>
  <si>
    <t>&gt;dd_Smes_g4_95</t>
  </si>
  <si>
    <t>&gt;dd_Smes_g4_96</t>
  </si>
  <si>
    <t>&gt;dd_Smes_g4_97</t>
  </si>
  <si>
    <t>&gt;dd_Smes_g4_98</t>
  </si>
  <si>
    <t>&gt;dd_Smes_g4_99</t>
  </si>
  <si>
    <t>chrAssembly</t>
  </si>
  <si>
    <t>NA</t>
  </si>
  <si>
    <t>HiC</t>
  </si>
  <si>
    <t>% total</t>
  </si>
  <si>
    <t>0 or 5</t>
  </si>
  <si>
    <t>chr1</t>
  </si>
  <si>
    <t>chr2</t>
  </si>
  <si>
    <t>chr3/4</t>
  </si>
  <si>
    <t>Supplementary Table 2 Linking 481 dd_Smes_g4 scaffolds into chromosomes with Hi-C chromatin contact sequencing</t>
  </si>
  <si>
    <t>dd_Smes_g4 scaffolds that were assigned or unassigned to Smed_chr_ref_v1 (chrAssembly), their identity in SALSA assembly of raw Hi-C sequencing data (salsa_scaffolds), and their assignment to chromosomes by chromosome sequencing (chrseq). In chromosome assignment, 0 (scaffolds that could not be assigned to chromosomes by chrseq); 5 (scaffolds that were assigned to two chromosomes by chrseq); 1-4 (chromosome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;@"/>
  </numFmts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2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0" fillId="3" borderId="0" xfId="0" applyFont="1" applyFill="1" applyAlignment="1">
      <alignment horizontal="center"/>
    </xf>
    <xf numFmtId="0" fontId="3" fillId="0" borderId="0" xfId="0" applyFont="1"/>
    <xf numFmtId="0" fontId="2" fillId="6" borderId="1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ill="1"/>
    <xf numFmtId="0" fontId="1" fillId="0" borderId="0" xfId="0" applyFont="1" applyFill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Border="1"/>
    <xf numFmtId="0" fontId="0" fillId="0" borderId="1" xfId="0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164" fontId="2" fillId="0" borderId="5" xfId="0" applyNumberFormat="1" applyFont="1" applyFill="1" applyBorder="1" applyAlignment="1">
      <alignment horizontal="center" vertical="center"/>
    </xf>
    <xf numFmtId="0" fontId="0" fillId="0" borderId="1" xfId="0" applyBorder="1"/>
    <xf numFmtId="0" fontId="0" fillId="0" borderId="6" xfId="0" applyBorder="1"/>
    <xf numFmtId="164" fontId="2" fillId="0" borderId="7" xfId="0" applyNumberFormat="1" applyFont="1" applyFill="1" applyBorder="1" applyAlignment="1">
      <alignment horizontal="center" vertical="center"/>
    </xf>
    <xf numFmtId="0" fontId="0" fillId="0" borderId="8" xfId="0" applyBorder="1"/>
    <xf numFmtId="0" fontId="0" fillId="0" borderId="9" xfId="0" applyBorder="1"/>
    <xf numFmtId="0" fontId="0" fillId="2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0" fillId="3" borderId="1" xfId="0" applyFont="1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4" borderId="1" xfId="0" applyFont="1" applyFill="1" applyBorder="1" applyAlignment="1">
      <alignment horizontal="center" vertical="center"/>
    </xf>
    <xf numFmtId="0" fontId="4" fillId="0" borderId="0" xfId="0" applyFont="1" applyAlignment="1">
      <alignment horizontal="justify" vertical="center"/>
    </xf>
    <xf numFmtId="0" fontId="5" fillId="0" borderId="0" xfId="0" applyFont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C41738-2B5C-0946-B9F1-99F805E24D6A}">
  <dimension ref="C7:C8"/>
  <sheetViews>
    <sheetView tabSelected="1" workbookViewId="0">
      <selection activeCell="C14" sqref="C14"/>
    </sheetView>
  </sheetViews>
  <sheetFormatPr baseColWidth="10" defaultColWidth="31.33203125" defaultRowHeight="16" x14ac:dyDescent="0.2"/>
  <cols>
    <col min="1" max="1" width="7.1640625" customWidth="1"/>
    <col min="2" max="2" width="10" customWidth="1"/>
    <col min="3" max="3" width="121.33203125" customWidth="1"/>
  </cols>
  <sheetData>
    <row r="7" spans="3:3" ht="34" x14ac:dyDescent="0.2">
      <c r="C7" s="38" t="s">
        <v>557</v>
      </c>
    </row>
    <row r="8" spans="3:3" ht="68" x14ac:dyDescent="0.2">
      <c r="C8" s="39" t="s">
        <v>5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F06541-E662-E843-9518-075792CC0766}">
  <dimension ref="A1:E419"/>
  <sheetViews>
    <sheetView workbookViewId="0">
      <selection activeCell="G14" sqref="G14"/>
    </sheetView>
  </sheetViews>
  <sheetFormatPr baseColWidth="10" defaultRowHeight="16" x14ac:dyDescent="0.2"/>
  <cols>
    <col min="1" max="1" width="11.5" style="1" bestFit="1" customWidth="1"/>
    <col min="2" max="2" width="13.6640625" style="1" bestFit="1" customWidth="1"/>
    <col min="3" max="3" width="6.5" style="1" bestFit="1" customWidth="1"/>
    <col min="4" max="4" width="16.6640625" style="1" customWidth="1"/>
    <col min="5" max="5" width="9.1640625" style="1" bestFit="1" customWidth="1"/>
    <col min="6" max="16384" width="10.83203125" style="1"/>
  </cols>
  <sheetData>
    <row r="1" spans="1:5" x14ac:dyDescent="0.2">
      <c r="A1" s="18" t="s">
        <v>0</v>
      </c>
      <c r="B1" s="18" t="s">
        <v>1</v>
      </c>
      <c r="C1" s="18" t="s">
        <v>2</v>
      </c>
      <c r="D1" s="18" t="s">
        <v>549</v>
      </c>
      <c r="E1" s="18" t="s">
        <v>3</v>
      </c>
    </row>
    <row r="2" spans="1:5" x14ac:dyDescent="0.2">
      <c r="A2" s="2">
        <v>1</v>
      </c>
      <c r="B2" s="2">
        <v>49</v>
      </c>
      <c r="C2" s="2">
        <v>3</v>
      </c>
      <c r="D2" s="2">
        <v>3</v>
      </c>
      <c r="E2" s="2">
        <v>17761579</v>
      </c>
    </row>
    <row r="3" spans="1:5" x14ac:dyDescent="0.2">
      <c r="A3" s="3">
        <v>2</v>
      </c>
      <c r="B3" s="3">
        <v>19</v>
      </c>
      <c r="C3" s="3">
        <v>2</v>
      </c>
      <c r="D3" s="3">
        <v>2</v>
      </c>
      <c r="E3" s="3">
        <v>15887157</v>
      </c>
    </row>
    <row r="4" spans="1:5" x14ac:dyDescent="0.2">
      <c r="A4" s="3">
        <v>3</v>
      </c>
      <c r="B4" s="3">
        <v>26</v>
      </c>
      <c r="C4" s="3">
        <v>2</v>
      </c>
      <c r="D4" s="3">
        <v>2</v>
      </c>
      <c r="E4" s="3">
        <v>14519938</v>
      </c>
    </row>
    <row r="5" spans="1:5" x14ac:dyDescent="0.2">
      <c r="A5" s="3">
        <v>4</v>
      </c>
      <c r="B5" s="3">
        <v>10</v>
      </c>
      <c r="C5" s="3">
        <v>2</v>
      </c>
      <c r="D5" s="3">
        <v>2</v>
      </c>
      <c r="E5" s="3">
        <v>13936720</v>
      </c>
    </row>
    <row r="6" spans="1:5" x14ac:dyDescent="0.2">
      <c r="A6" s="3">
        <v>5</v>
      </c>
      <c r="B6" s="3">
        <v>27</v>
      </c>
      <c r="C6" s="3">
        <v>2</v>
      </c>
      <c r="D6" s="3">
        <v>2</v>
      </c>
      <c r="E6" s="3">
        <v>12604449</v>
      </c>
    </row>
    <row r="7" spans="1:5" x14ac:dyDescent="0.2">
      <c r="A7" s="3">
        <v>6</v>
      </c>
      <c r="B7" s="3">
        <v>20</v>
      </c>
      <c r="C7" s="3">
        <v>2</v>
      </c>
      <c r="D7" s="3">
        <v>2</v>
      </c>
      <c r="E7" s="3">
        <v>11702271</v>
      </c>
    </row>
    <row r="8" spans="1:5" x14ac:dyDescent="0.2">
      <c r="A8" s="3">
        <v>7</v>
      </c>
      <c r="B8" s="3">
        <v>226</v>
      </c>
      <c r="C8" s="3">
        <v>2</v>
      </c>
      <c r="D8" s="3">
        <v>2</v>
      </c>
      <c r="E8" s="3">
        <v>9761907</v>
      </c>
    </row>
    <row r="9" spans="1:5" x14ac:dyDescent="0.2">
      <c r="A9" s="2">
        <v>8</v>
      </c>
      <c r="B9" s="2">
        <v>274</v>
      </c>
      <c r="C9" s="2">
        <v>3</v>
      </c>
      <c r="D9" s="2">
        <v>3</v>
      </c>
      <c r="E9" s="2">
        <v>9625982</v>
      </c>
    </row>
    <row r="10" spans="1:5" x14ac:dyDescent="0.2">
      <c r="A10" s="4">
        <v>9</v>
      </c>
      <c r="B10" s="4">
        <v>296</v>
      </c>
      <c r="C10" s="4">
        <v>4</v>
      </c>
      <c r="D10" s="4">
        <v>4</v>
      </c>
      <c r="E10" s="4">
        <v>9532137</v>
      </c>
    </row>
    <row r="11" spans="1:5" x14ac:dyDescent="0.2">
      <c r="A11" s="3">
        <v>10</v>
      </c>
      <c r="B11" s="3">
        <v>29</v>
      </c>
      <c r="C11" s="3">
        <v>2</v>
      </c>
      <c r="D11" s="3">
        <v>2</v>
      </c>
      <c r="E11" s="3">
        <v>9526734</v>
      </c>
    </row>
    <row r="12" spans="1:5" x14ac:dyDescent="0.2">
      <c r="A12" s="3">
        <v>11</v>
      </c>
      <c r="B12" s="3">
        <v>13</v>
      </c>
      <c r="C12" s="3">
        <v>2</v>
      </c>
      <c r="D12" s="3">
        <v>2</v>
      </c>
      <c r="E12" s="3">
        <v>8945694</v>
      </c>
    </row>
    <row r="13" spans="1:5" x14ac:dyDescent="0.2">
      <c r="A13" s="3">
        <v>12</v>
      </c>
      <c r="B13" s="3">
        <v>14</v>
      </c>
      <c r="C13" s="3">
        <v>2</v>
      </c>
      <c r="D13" s="3">
        <v>2</v>
      </c>
      <c r="E13" s="3">
        <v>8756199</v>
      </c>
    </row>
    <row r="14" spans="1:5" x14ac:dyDescent="0.2">
      <c r="A14" s="3">
        <v>13</v>
      </c>
      <c r="B14" s="3">
        <v>16</v>
      </c>
      <c r="C14" s="3">
        <v>2</v>
      </c>
      <c r="D14" s="3">
        <v>2</v>
      </c>
      <c r="E14" s="3">
        <v>8647213</v>
      </c>
    </row>
    <row r="15" spans="1:5" x14ac:dyDescent="0.2">
      <c r="A15" s="2">
        <v>14</v>
      </c>
      <c r="B15" s="2">
        <v>52</v>
      </c>
      <c r="C15" s="2">
        <v>3</v>
      </c>
      <c r="D15" s="2">
        <v>3</v>
      </c>
      <c r="E15" s="2">
        <v>8012948</v>
      </c>
    </row>
    <row r="16" spans="1:5" x14ac:dyDescent="0.2">
      <c r="A16" s="4">
        <v>15</v>
      </c>
      <c r="B16" s="4">
        <v>25</v>
      </c>
      <c r="C16" s="4">
        <v>4</v>
      </c>
      <c r="D16" s="4">
        <v>4</v>
      </c>
      <c r="E16" s="4">
        <v>7931537</v>
      </c>
    </row>
    <row r="17" spans="1:5" x14ac:dyDescent="0.2">
      <c r="A17" s="5">
        <v>16</v>
      </c>
      <c r="B17" s="5">
        <v>301</v>
      </c>
      <c r="C17" s="5">
        <v>1</v>
      </c>
      <c r="D17" s="5">
        <v>1</v>
      </c>
      <c r="E17" s="5">
        <v>7587113</v>
      </c>
    </row>
    <row r="18" spans="1:5" x14ac:dyDescent="0.2">
      <c r="A18" s="3">
        <v>17</v>
      </c>
      <c r="B18" s="3">
        <v>17</v>
      </c>
      <c r="C18" s="3">
        <v>2</v>
      </c>
      <c r="D18" s="3">
        <v>2</v>
      </c>
      <c r="E18" s="3">
        <v>7586650</v>
      </c>
    </row>
    <row r="19" spans="1:5" x14ac:dyDescent="0.2">
      <c r="A19" s="4">
        <v>18</v>
      </c>
      <c r="B19" s="4">
        <v>246</v>
      </c>
      <c r="C19" s="4">
        <v>4</v>
      </c>
      <c r="D19" s="4">
        <v>4</v>
      </c>
      <c r="E19" s="4">
        <v>7507825</v>
      </c>
    </row>
    <row r="20" spans="1:5" x14ac:dyDescent="0.2">
      <c r="A20" s="5">
        <v>19</v>
      </c>
      <c r="B20" s="5">
        <v>100</v>
      </c>
      <c r="C20" s="5">
        <v>1</v>
      </c>
      <c r="D20" s="5">
        <v>1</v>
      </c>
      <c r="E20" s="5">
        <v>7477922</v>
      </c>
    </row>
    <row r="21" spans="1:5" x14ac:dyDescent="0.2">
      <c r="A21" s="2">
        <v>20</v>
      </c>
      <c r="B21" s="2">
        <v>47</v>
      </c>
      <c r="C21" s="2">
        <v>3</v>
      </c>
      <c r="D21" s="2">
        <v>3</v>
      </c>
      <c r="E21" s="2">
        <v>7189286</v>
      </c>
    </row>
    <row r="22" spans="1:5" x14ac:dyDescent="0.2">
      <c r="A22" s="5">
        <v>21</v>
      </c>
      <c r="B22" s="5">
        <v>122</v>
      </c>
      <c r="C22" s="5">
        <v>1</v>
      </c>
      <c r="D22" s="5">
        <v>1</v>
      </c>
      <c r="E22" s="5">
        <v>7082887</v>
      </c>
    </row>
    <row r="23" spans="1:5" x14ac:dyDescent="0.2">
      <c r="A23" s="5">
        <v>22</v>
      </c>
      <c r="B23" s="5">
        <v>316</v>
      </c>
      <c r="C23" s="5">
        <v>1</v>
      </c>
      <c r="D23" s="5">
        <v>1</v>
      </c>
      <c r="E23" s="5">
        <v>6951831</v>
      </c>
    </row>
    <row r="24" spans="1:5" x14ac:dyDescent="0.2">
      <c r="A24" s="5">
        <v>23</v>
      </c>
      <c r="B24" s="5">
        <v>116</v>
      </c>
      <c r="C24" s="5">
        <v>1</v>
      </c>
      <c r="D24" s="5">
        <v>1</v>
      </c>
      <c r="E24" s="5">
        <v>6716268</v>
      </c>
    </row>
    <row r="25" spans="1:5" x14ac:dyDescent="0.2">
      <c r="A25" s="6">
        <v>24</v>
      </c>
      <c r="B25" s="6">
        <v>54</v>
      </c>
      <c r="C25" s="6">
        <v>5</v>
      </c>
      <c r="D25" s="6">
        <v>3</v>
      </c>
      <c r="E25" s="6">
        <v>6339868</v>
      </c>
    </row>
    <row r="26" spans="1:5" x14ac:dyDescent="0.2">
      <c r="A26" s="3">
        <v>25</v>
      </c>
      <c r="B26" s="3">
        <v>12</v>
      </c>
      <c r="C26" s="3">
        <v>2</v>
      </c>
      <c r="D26" s="3">
        <v>2</v>
      </c>
      <c r="E26" s="3">
        <v>6196814</v>
      </c>
    </row>
    <row r="27" spans="1:5" x14ac:dyDescent="0.2">
      <c r="A27" s="5">
        <v>26</v>
      </c>
      <c r="B27" s="5">
        <v>150</v>
      </c>
      <c r="C27" s="5">
        <v>1</v>
      </c>
      <c r="D27" s="5">
        <v>1</v>
      </c>
      <c r="E27" s="5">
        <v>5879114</v>
      </c>
    </row>
    <row r="28" spans="1:5" x14ac:dyDescent="0.2">
      <c r="A28" s="2">
        <v>27</v>
      </c>
      <c r="B28" s="2">
        <v>46</v>
      </c>
      <c r="C28" s="2">
        <v>3</v>
      </c>
      <c r="D28" s="2">
        <v>3</v>
      </c>
      <c r="E28" s="2">
        <v>5846022</v>
      </c>
    </row>
    <row r="29" spans="1:5" x14ac:dyDescent="0.2">
      <c r="A29" s="3">
        <v>28</v>
      </c>
      <c r="B29" s="3">
        <v>30</v>
      </c>
      <c r="C29" s="3">
        <v>2</v>
      </c>
      <c r="D29" s="3">
        <v>2</v>
      </c>
      <c r="E29" s="3">
        <v>5810082</v>
      </c>
    </row>
    <row r="30" spans="1:5" x14ac:dyDescent="0.2">
      <c r="A30" s="3">
        <v>29</v>
      </c>
      <c r="B30" s="3">
        <v>38</v>
      </c>
      <c r="C30" s="3">
        <v>2</v>
      </c>
      <c r="D30" s="3">
        <v>2</v>
      </c>
      <c r="E30" s="3">
        <v>5700111</v>
      </c>
    </row>
    <row r="31" spans="1:5" x14ac:dyDescent="0.2">
      <c r="A31" s="2">
        <v>30</v>
      </c>
      <c r="B31" s="2">
        <v>55</v>
      </c>
      <c r="C31" s="2">
        <v>3</v>
      </c>
      <c r="D31" s="2">
        <v>3</v>
      </c>
      <c r="E31" s="2">
        <v>5519466</v>
      </c>
    </row>
    <row r="32" spans="1:5" x14ac:dyDescent="0.2">
      <c r="A32" s="5">
        <v>31</v>
      </c>
      <c r="B32" s="5">
        <v>121</v>
      </c>
      <c r="C32" s="5">
        <v>1</v>
      </c>
      <c r="D32" s="5">
        <v>1</v>
      </c>
      <c r="E32" s="5">
        <v>5339726</v>
      </c>
    </row>
    <row r="33" spans="1:5" x14ac:dyDescent="0.2">
      <c r="A33" s="5">
        <v>32</v>
      </c>
      <c r="B33" s="5">
        <v>151</v>
      </c>
      <c r="C33" s="5">
        <v>1</v>
      </c>
      <c r="D33" s="5">
        <v>1</v>
      </c>
      <c r="E33" s="5">
        <v>5323892</v>
      </c>
    </row>
    <row r="34" spans="1:5" x14ac:dyDescent="0.2">
      <c r="A34" s="5">
        <v>33</v>
      </c>
      <c r="B34" s="5">
        <v>57</v>
      </c>
      <c r="C34" s="5">
        <v>1</v>
      </c>
      <c r="D34" s="5">
        <v>1</v>
      </c>
      <c r="E34" s="5">
        <v>5225104</v>
      </c>
    </row>
    <row r="35" spans="1:5" x14ac:dyDescent="0.2">
      <c r="A35" s="5">
        <v>34</v>
      </c>
      <c r="B35" s="5">
        <v>107</v>
      </c>
      <c r="C35" s="5">
        <v>1</v>
      </c>
      <c r="D35" s="5">
        <v>1</v>
      </c>
      <c r="E35" s="5">
        <v>5168681</v>
      </c>
    </row>
    <row r="36" spans="1:5" x14ac:dyDescent="0.2">
      <c r="A36" s="5">
        <v>35</v>
      </c>
      <c r="B36" s="5">
        <v>110</v>
      </c>
      <c r="C36" s="5">
        <v>1</v>
      </c>
      <c r="D36" s="5">
        <v>1</v>
      </c>
      <c r="E36" s="5">
        <v>2411555</v>
      </c>
    </row>
    <row r="37" spans="1:5" x14ac:dyDescent="0.2">
      <c r="A37" s="5">
        <v>35</v>
      </c>
      <c r="B37" s="5">
        <v>202</v>
      </c>
      <c r="C37" s="5">
        <v>1</v>
      </c>
      <c r="D37" s="5">
        <v>1</v>
      </c>
      <c r="E37" s="5">
        <v>2610328</v>
      </c>
    </row>
    <row r="38" spans="1:5" x14ac:dyDescent="0.2">
      <c r="A38" s="2">
        <v>36</v>
      </c>
      <c r="B38" s="2">
        <v>42</v>
      </c>
      <c r="C38" s="2">
        <v>3</v>
      </c>
      <c r="D38" s="2">
        <v>3</v>
      </c>
      <c r="E38" s="2">
        <v>4982227</v>
      </c>
    </row>
    <row r="39" spans="1:5" x14ac:dyDescent="0.2">
      <c r="A39" s="3">
        <v>37</v>
      </c>
      <c r="B39" s="3">
        <v>95</v>
      </c>
      <c r="C39" s="3">
        <v>2</v>
      </c>
      <c r="D39" s="3">
        <v>2</v>
      </c>
      <c r="E39" s="3">
        <v>4946519</v>
      </c>
    </row>
    <row r="40" spans="1:5" x14ac:dyDescent="0.2">
      <c r="A40" s="3">
        <v>38</v>
      </c>
      <c r="B40" s="3">
        <v>250</v>
      </c>
      <c r="C40" s="3">
        <v>2</v>
      </c>
      <c r="D40" s="3">
        <v>2</v>
      </c>
      <c r="E40" s="3">
        <v>4890490</v>
      </c>
    </row>
    <row r="41" spans="1:5" x14ac:dyDescent="0.2">
      <c r="A41" s="5">
        <v>39</v>
      </c>
      <c r="B41" s="5">
        <v>91</v>
      </c>
      <c r="C41" s="5">
        <v>1</v>
      </c>
      <c r="D41" s="5">
        <v>1</v>
      </c>
      <c r="E41" s="5">
        <v>4840296</v>
      </c>
    </row>
    <row r="42" spans="1:5" x14ac:dyDescent="0.2">
      <c r="A42" s="5">
        <v>40</v>
      </c>
      <c r="B42" s="5">
        <v>380</v>
      </c>
      <c r="C42" s="5">
        <v>1</v>
      </c>
      <c r="D42" s="5">
        <v>1</v>
      </c>
      <c r="E42" s="5">
        <v>475579</v>
      </c>
    </row>
    <row r="43" spans="1:5" x14ac:dyDescent="0.2">
      <c r="A43" s="3">
        <v>40</v>
      </c>
      <c r="B43" s="3">
        <v>18</v>
      </c>
      <c r="C43" s="3">
        <v>2</v>
      </c>
      <c r="D43" s="3">
        <v>2</v>
      </c>
      <c r="E43" s="3">
        <v>4306594</v>
      </c>
    </row>
    <row r="44" spans="1:5" x14ac:dyDescent="0.2">
      <c r="A44" s="5">
        <v>41</v>
      </c>
      <c r="B44" s="5">
        <v>90</v>
      </c>
      <c r="C44" s="5">
        <v>1</v>
      </c>
      <c r="D44" s="5">
        <v>1</v>
      </c>
      <c r="E44" s="5">
        <v>4734048</v>
      </c>
    </row>
    <row r="45" spans="1:5" x14ac:dyDescent="0.2">
      <c r="A45" s="2">
        <v>42</v>
      </c>
      <c r="B45" s="2">
        <v>40</v>
      </c>
      <c r="C45" s="2">
        <v>3</v>
      </c>
      <c r="D45" s="2">
        <v>3</v>
      </c>
      <c r="E45" s="2">
        <v>4662168</v>
      </c>
    </row>
    <row r="46" spans="1:5" x14ac:dyDescent="0.2">
      <c r="A46" s="5">
        <v>43</v>
      </c>
      <c r="B46" s="5">
        <v>72</v>
      </c>
      <c r="C46" s="5">
        <v>1</v>
      </c>
      <c r="D46" s="5">
        <v>1</v>
      </c>
      <c r="E46" s="5">
        <v>4625441</v>
      </c>
    </row>
    <row r="47" spans="1:5" x14ac:dyDescent="0.2">
      <c r="A47" s="5">
        <v>44</v>
      </c>
      <c r="B47" s="5">
        <v>119</v>
      </c>
      <c r="C47" s="5">
        <v>1</v>
      </c>
      <c r="D47" s="5">
        <v>1</v>
      </c>
      <c r="E47" s="5">
        <v>4606420</v>
      </c>
    </row>
    <row r="48" spans="1:5" x14ac:dyDescent="0.2">
      <c r="A48" s="5">
        <v>45</v>
      </c>
      <c r="B48" s="5">
        <v>131</v>
      </c>
      <c r="C48" s="5">
        <v>1</v>
      </c>
      <c r="D48" s="5">
        <v>1</v>
      </c>
      <c r="E48" s="5">
        <v>4581436</v>
      </c>
    </row>
    <row r="49" spans="1:5" x14ac:dyDescent="0.2">
      <c r="A49" s="5">
        <v>46</v>
      </c>
      <c r="B49" s="5">
        <v>114</v>
      </c>
      <c r="C49" s="5">
        <v>1</v>
      </c>
      <c r="D49" s="5">
        <v>1</v>
      </c>
      <c r="E49" s="5">
        <v>4549476</v>
      </c>
    </row>
    <row r="50" spans="1:5" x14ac:dyDescent="0.2">
      <c r="A50" s="5">
        <v>47</v>
      </c>
      <c r="B50" s="5">
        <v>270</v>
      </c>
      <c r="C50" s="5">
        <v>5</v>
      </c>
      <c r="D50" s="5">
        <v>1</v>
      </c>
      <c r="E50" s="5">
        <v>2767494</v>
      </c>
    </row>
    <row r="51" spans="1:5" x14ac:dyDescent="0.2">
      <c r="A51" s="3">
        <v>47</v>
      </c>
      <c r="B51" s="3">
        <v>220</v>
      </c>
      <c r="C51" s="3">
        <v>5</v>
      </c>
      <c r="D51" s="3">
        <v>2</v>
      </c>
      <c r="E51" s="3">
        <v>1781620</v>
      </c>
    </row>
    <row r="52" spans="1:5" x14ac:dyDescent="0.2">
      <c r="A52" s="3">
        <v>48</v>
      </c>
      <c r="B52" s="3">
        <v>33</v>
      </c>
      <c r="C52" s="3">
        <v>2</v>
      </c>
      <c r="D52" s="3">
        <v>2</v>
      </c>
      <c r="E52" s="3">
        <v>4464779</v>
      </c>
    </row>
    <row r="53" spans="1:5" x14ac:dyDescent="0.2">
      <c r="A53" s="2">
        <v>49</v>
      </c>
      <c r="B53" s="2">
        <v>41</v>
      </c>
      <c r="C53" s="2">
        <v>5</v>
      </c>
      <c r="D53" s="2">
        <v>3</v>
      </c>
      <c r="E53" s="2">
        <v>4275021</v>
      </c>
    </row>
    <row r="54" spans="1:5" x14ac:dyDescent="0.2">
      <c r="A54" s="5">
        <v>50</v>
      </c>
      <c r="B54" s="5">
        <v>326</v>
      </c>
      <c r="C54" s="5">
        <v>1</v>
      </c>
      <c r="D54" s="5">
        <v>1</v>
      </c>
      <c r="E54" s="5">
        <v>4227437</v>
      </c>
    </row>
    <row r="55" spans="1:5" x14ac:dyDescent="0.2">
      <c r="A55" s="5">
        <v>51</v>
      </c>
      <c r="B55" s="5">
        <v>155</v>
      </c>
      <c r="C55" s="5">
        <v>1</v>
      </c>
      <c r="D55" s="5">
        <v>1</v>
      </c>
      <c r="E55" s="5">
        <v>4201317</v>
      </c>
    </row>
    <row r="56" spans="1:5" x14ac:dyDescent="0.2">
      <c r="A56" s="5">
        <v>52</v>
      </c>
      <c r="B56" s="5">
        <v>89</v>
      </c>
      <c r="C56" s="5">
        <v>1</v>
      </c>
      <c r="D56" s="5">
        <v>1</v>
      </c>
      <c r="E56" s="5">
        <v>4149940</v>
      </c>
    </row>
    <row r="57" spans="1:5" x14ac:dyDescent="0.2">
      <c r="A57" s="3">
        <v>53</v>
      </c>
      <c r="B57" s="3">
        <v>31</v>
      </c>
      <c r="C57" s="3">
        <v>2</v>
      </c>
      <c r="D57" s="3">
        <v>2</v>
      </c>
      <c r="E57" s="3">
        <v>3977835</v>
      </c>
    </row>
    <row r="58" spans="1:5" x14ac:dyDescent="0.2">
      <c r="A58" s="2">
        <v>54</v>
      </c>
      <c r="B58" s="2">
        <v>318</v>
      </c>
      <c r="C58" s="2">
        <v>3</v>
      </c>
      <c r="D58" s="2">
        <v>3</v>
      </c>
      <c r="E58" s="2">
        <v>3922386</v>
      </c>
    </row>
    <row r="59" spans="1:5" x14ac:dyDescent="0.2">
      <c r="A59" s="2">
        <v>55</v>
      </c>
      <c r="B59" s="2">
        <v>48</v>
      </c>
      <c r="C59" s="2">
        <v>3</v>
      </c>
      <c r="D59" s="2">
        <v>3</v>
      </c>
      <c r="E59" s="2">
        <v>3892372</v>
      </c>
    </row>
    <row r="60" spans="1:5" x14ac:dyDescent="0.2">
      <c r="A60" s="2">
        <v>56</v>
      </c>
      <c r="B60" s="2">
        <v>299</v>
      </c>
      <c r="C60" s="2">
        <v>3</v>
      </c>
      <c r="D60" s="2">
        <v>3</v>
      </c>
      <c r="E60" s="2">
        <v>3890068</v>
      </c>
    </row>
    <row r="61" spans="1:5" x14ac:dyDescent="0.2">
      <c r="A61" s="4">
        <v>57</v>
      </c>
      <c r="B61" s="4">
        <v>22</v>
      </c>
      <c r="C61" s="4">
        <v>4</v>
      </c>
      <c r="D61" s="4">
        <v>4</v>
      </c>
      <c r="E61" s="4">
        <v>3854845</v>
      </c>
    </row>
    <row r="62" spans="1:5" x14ac:dyDescent="0.2">
      <c r="A62" s="3">
        <v>58</v>
      </c>
      <c r="B62" s="3">
        <v>39</v>
      </c>
      <c r="C62" s="3">
        <v>2</v>
      </c>
      <c r="D62" s="3">
        <v>2</v>
      </c>
      <c r="E62" s="3">
        <v>3711222</v>
      </c>
    </row>
    <row r="63" spans="1:5" x14ac:dyDescent="0.2">
      <c r="A63" s="2">
        <v>59</v>
      </c>
      <c r="B63" s="2">
        <v>43</v>
      </c>
      <c r="C63" s="2">
        <v>3</v>
      </c>
      <c r="D63" s="2">
        <v>3</v>
      </c>
      <c r="E63" s="2">
        <v>3706191</v>
      </c>
    </row>
    <row r="64" spans="1:5" x14ac:dyDescent="0.2">
      <c r="A64" s="5">
        <v>60</v>
      </c>
      <c r="B64" s="5">
        <v>149</v>
      </c>
      <c r="C64" s="5">
        <v>1</v>
      </c>
      <c r="D64" s="5">
        <v>1</v>
      </c>
      <c r="E64" s="5">
        <v>3692486</v>
      </c>
    </row>
    <row r="65" spans="1:5" x14ac:dyDescent="0.2">
      <c r="A65" s="5">
        <v>61</v>
      </c>
      <c r="B65" s="5">
        <v>213</v>
      </c>
      <c r="C65" s="5">
        <v>1</v>
      </c>
      <c r="D65" s="5">
        <v>1</v>
      </c>
      <c r="E65" s="5">
        <v>3692383</v>
      </c>
    </row>
    <row r="66" spans="1:5" x14ac:dyDescent="0.2">
      <c r="A66" s="5">
        <v>62</v>
      </c>
      <c r="B66" s="5">
        <v>84</v>
      </c>
      <c r="C66" s="5">
        <v>1</v>
      </c>
      <c r="D66" s="5">
        <v>1</v>
      </c>
      <c r="E66" s="5">
        <v>3581348</v>
      </c>
    </row>
    <row r="67" spans="1:5" x14ac:dyDescent="0.2">
      <c r="A67" s="2">
        <v>63</v>
      </c>
      <c r="B67" s="2">
        <v>297</v>
      </c>
      <c r="C67" s="2">
        <v>3</v>
      </c>
      <c r="D67" s="2">
        <v>3</v>
      </c>
      <c r="E67" s="2">
        <v>524574</v>
      </c>
    </row>
    <row r="68" spans="1:5" x14ac:dyDescent="0.2">
      <c r="A68" s="2">
        <v>63</v>
      </c>
      <c r="B68" s="2">
        <v>300</v>
      </c>
      <c r="C68" s="2">
        <v>3</v>
      </c>
      <c r="D68" s="2">
        <v>3</v>
      </c>
      <c r="E68" s="2">
        <v>3002470</v>
      </c>
    </row>
    <row r="69" spans="1:5" x14ac:dyDescent="0.2">
      <c r="A69" s="5">
        <v>64</v>
      </c>
      <c r="B69" s="5">
        <v>230</v>
      </c>
      <c r="C69" s="5">
        <v>1</v>
      </c>
      <c r="D69" s="5">
        <v>1</v>
      </c>
      <c r="E69" s="5">
        <v>2005696</v>
      </c>
    </row>
    <row r="70" spans="1:5" x14ac:dyDescent="0.2">
      <c r="A70" s="5">
        <v>64</v>
      </c>
      <c r="B70" s="5">
        <v>232</v>
      </c>
      <c r="C70" s="5">
        <v>1</v>
      </c>
      <c r="D70" s="5">
        <v>1</v>
      </c>
      <c r="E70" s="5">
        <v>1345774</v>
      </c>
    </row>
    <row r="71" spans="1:5" x14ac:dyDescent="0.2">
      <c r="A71" s="2">
        <v>65</v>
      </c>
      <c r="B71" s="2">
        <v>50</v>
      </c>
      <c r="C71" s="2">
        <v>3</v>
      </c>
      <c r="D71" s="2">
        <v>3</v>
      </c>
      <c r="E71" s="2">
        <v>3475806</v>
      </c>
    </row>
    <row r="72" spans="1:5" x14ac:dyDescent="0.2">
      <c r="A72" s="5">
        <v>66</v>
      </c>
      <c r="B72" s="5">
        <v>156</v>
      </c>
      <c r="C72" s="5">
        <v>1</v>
      </c>
      <c r="D72" s="5">
        <v>1</v>
      </c>
      <c r="E72" s="5">
        <v>3458622</v>
      </c>
    </row>
    <row r="73" spans="1:5" x14ac:dyDescent="0.2">
      <c r="A73" s="5">
        <v>67</v>
      </c>
      <c r="B73" s="5">
        <v>126</v>
      </c>
      <c r="C73" s="5">
        <v>5</v>
      </c>
      <c r="D73" s="5">
        <v>1</v>
      </c>
      <c r="E73" s="5">
        <v>1866529</v>
      </c>
    </row>
    <row r="74" spans="1:5" x14ac:dyDescent="0.2">
      <c r="A74" s="3">
        <v>67</v>
      </c>
      <c r="B74" s="3">
        <v>356</v>
      </c>
      <c r="C74" s="3">
        <v>5</v>
      </c>
      <c r="D74" s="3">
        <v>2</v>
      </c>
      <c r="E74" s="3">
        <v>1439263</v>
      </c>
    </row>
    <row r="75" spans="1:5" x14ac:dyDescent="0.2">
      <c r="A75" s="3">
        <v>68</v>
      </c>
      <c r="B75" s="3">
        <v>34</v>
      </c>
      <c r="C75" s="3">
        <v>2</v>
      </c>
      <c r="D75" s="3">
        <v>2</v>
      </c>
      <c r="E75" s="3">
        <v>3278318</v>
      </c>
    </row>
    <row r="76" spans="1:5" x14ac:dyDescent="0.2">
      <c r="A76" s="3">
        <v>69</v>
      </c>
      <c r="B76" s="3">
        <v>8</v>
      </c>
      <c r="C76" s="3">
        <v>2</v>
      </c>
      <c r="D76" s="3">
        <v>2</v>
      </c>
      <c r="E76" s="3">
        <v>3265357</v>
      </c>
    </row>
    <row r="77" spans="1:5" x14ac:dyDescent="0.2">
      <c r="A77" s="2">
        <v>70</v>
      </c>
      <c r="B77" s="2">
        <v>51</v>
      </c>
      <c r="C77" s="2">
        <v>3</v>
      </c>
      <c r="D77" s="2">
        <v>3</v>
      </c>
      <c r="E77" s="2">
        <v>3246258</v>
      </c>
    </row>
    <row r="78" spans="1:5" x14ac:dyDescent="0.2">
      <c r="A78" s="5">
        <v>71</v>
      </c>
      <c r="B78" s="5">
        <v>210</v>
      </c>
      <c r="C78" s="5">
        <v>1</v>
      </c>
      <c r="D78" s="5">
        <v>1</v>
      </c>
      <c r="E78" s="5">
        <v>3233359</v>
      </c>
    </row>
    <row r="79" spans="1:5" x14ac:dyDescent="0.2">
      <c r="A79" s="3">
        <v>72</v>
      </c>
      <c r="B79" s="3">
        <v>282</v>
      </c>
      <c r="C79" s="3">
        <v>2</v>
      </c>
      <c r="D79" s="3">
        <v>2</v>
      </c>
      <c r="E79" s="3">
        <v>3221475</v>
      </c>
    </row>
    <row r="80" spans="1:5" x14ac:dyDescent="0.2">
      <c r="A80" s="3">
        <v>73</v>
      </c>
      <c r="B80" s="3">
        <v>283</v>
      </c>
      <c r="C80" s="3">
        <v>2</v>
      </c>
      <c r="D80" s="3">
        <v>2</v>
      </c>
      <c r="E80" s="3">
        <v>3198042</v>
      </c>
    </row>
    <row r="81" spans="1:5" x14ac:dyDescent="0.2">
      <c r="A81" s="5">
        <v>74</v>
      </c>
      <c r="B81" s="5">
        <v>127</v>
      </c>
      <c r="C81" s="5">
        <v>1</v>
      </c>
      <c r="D81" s="5">
        <v>1</v>
      </c>
      <c r="E81" s="5">
        <v>3189775</v>
      </c>
    </row>
    <row r="82" spans="1:5" x14ac:dyDescent="0.2">
      <c r="A82" s="5">
        <v>75</v>
      </c>
      <c r="B82" s="5">
        <v>132</v>
      </c>
      <c r="C82" s="5">
        <v>1</v>
      </c>
      <c r="D82" s="5">
        <v>1</v>
      </c>
      <c r="E82" s="5">
        <v>3093723</v>
      </c>
    </row>
    <row r="83" spans="1:5" x14ac:dyDescent="0.2">
      <c r="A83" s="5">
        <v>76</v>
      </c>
      <c r="B83" s="5">
        <v>101</v>
      </c>
      <c r="C83" s="5">
        <v>1</v>
      </c>
      <c r="D83" s="5">
        <v>1</v>
      </c>
      <c r="E83" s="5">
        <v>3019698</v>
      </c>
    </row>
    <row r="84" spans="1:5" x14ac:dyDescent="0.2">
      <c r="A84" s="2">
        <v>77</v>
      </c>
      <c r="B84" s="2">
        <v>53</v>
      </c>
      <c r="C84" s="2">
        <v>3</v>
      </c>
      <c r="D84" s="2">
        <v>3</v>
      </c>
      <c r="E84" s="2">
        <v>3004836</v>
      </c>
    </row>
    <row r="85" spans="1:5" x14ac:dyDescent="0.2">
      <c r="A85" s="3">
        <v>78</v>
      </c>
      <c r="B85" s="3">
        <v>248</v>
      </c>
      <c r="C85" s="3">
        <v>2</v>
      </c>
      <c r="D85" s="3">
        <v>2</v>
      </c>
      <c r="E85" s="3">
        <v>2999458</v>
      </c>
    </row>
    <row r="86" spans="1:5" x14ac:dyDescent="0.2">
      <c r="A86" s="3">
        <v>79</v>
      </c>
      <c r="B86" s="3">
        <v>287</v>
      </c>
      <c r="C86" s="3">
        <v>2</v>
      </c>
      <c r="D86" s="3">
        <v>2</v>
      </c>
      <c r="E86" s="3">
        <v>2971605</v>
      </c>
    </row>
    <row r="87" spans="1:5" x14ac:dyDescent="0.2">
      <c r="A87" s="5">
        <v>80</v>
      </c>
      <c r="B87" s="5">
        <v>134</v>
      </c>
      <c r="C87" s="5">
        <v>1</v>
      </c>
      <c r="D87" s="5">
        <v>1</v>
      </c>
      <c r="E87" s="5">
        <v>2960978</v>
      </c>
    </row>
    <row r="88" spans="1:5" x14ac:dyDescent="0.2">
      <c r="A88" s="5">
        <v>81</v>
      </c>
      <c r="B88" s="5">
        <v>269</v>
      </c>
      <c r="C88" s="5">
        <v>1</v>
      </c>
      <c r="D88" s="5">
        <v>1</v>
      </c>
      <c r="E88" s="5">
        <v>2919449</v>
      </c>
    </row>
    <row r="89" spans="1:5" x14ac:dyDescent="0.2">
      <c r="A89" s="5">
        <v>82</v>
      </c>
      <c r="B89" s="5">
        <v>141</v>
      </c>
      <c r="C89" s="5">
        <v>1</v>
      </c>
      <c r="D89" s="5">
        <v>1</v>
      </c>
      <c r="E89" s="5">
        <v>2910179</v>
      </c>
    </row>
    <row r="90" spans="1:5" x14ac:dyDescent="0.2">
      <c r="A90" s="3">
        <v>83</v>
      </c>
      <c r="B90" s="3">
        <v>15</v>
      </c>
      <c r="C90" s="3">
        <v>2</v>
      </c>
      <c r="D90" s="3">
        <v>2</v>
      </c>
      <c r="E90" s="3">
        <v>2875829</v>
      </c>
    </row>
    <row r="91" spans="1:5" x14ac:dyDescent="0.2">
      <c r="A91" s="3">
        <v>84</v>
      </c>
      <c r="B91" s="3">
        <v>303</v>
      </c>
      <c r="C91" s="3">
        <v>2</v>
      </c>
      <c r="D91" s="3">
        <v>2</v>
      </c>
      <c r="E91" s="3">
        <v>2867592</v>
      </c>
    </row>
    <row r="92" spans="1:5" x14ac:dyDescent="0.2">
      <c r="A92" s="3">
        <v>85</v>
      </c>
      <c r="B92" s="3">
        <v>11</v>
      </c>
      <c r="C92" s="3">
        <v>2</v>
      </c>
      <c r="D92" s="3">
        <v>2</v>
      </c>
      <c r="E92" s="3">
        <v>2863707</v>
      </c>
    </row>
    <row r="93" spans="1:5" x14ac:dyDescent="0.2">
      <c r="A93" s="5">
        <v>86</v>
      </c>
      <c r="B93" s="5">
        <v>239</v>
      </c>
      <c r="C93" s="5">
        <v>1</v>
      </c>
      <c r="D93" s="5">
        <v>1</v>
      </c>
      <c r="E93" s="5">
        <v>2847575</v>
      </c>
    </row>
    <row r="94" spans="1:5" x14ac:dyDescent="0.2">
      <c r="A94" s="3">
        <v>87</v>
      </c>
      <c r="B94" s="3">
        <v>35</v>
      </c>
      <c r="C94" s="3">
        <v>2</v>
      </c>
      <c r="D94" s="3">
        <v>2</v>
      </c>
      <c r="E94" s="3">
        <v>2829404</v>
      </c>
    </row>
    <row r="95" spans="1:5" x14ac:dyDescent="0.2">
      <c r="A95" s="5">
        <v>88</v>
      </c>
      <c r="B95" s="5">
        <v>260</v>
      </c>
      <c r="C95" s="5">
        <v>1</v>
      </c>
      <c r="D95" s="5">
        <v>1</v>
      </c>
      <c r="E95" s="5">
        <v>2827074</v>
      </c>
    </row>
    <row r="96" spans="1:5" x14ac:dyDescent="0.2">
      <c r="A96" s="3">
        <v>89</v>
      </c>
      <c r="B96" s="3">
        <v>36</v>
      </c>
      <c r="C96" s="3">
        <v>2</v>
      </c>
      <c r="D96" s="3">
        <v>2</v>
      </c>
      <c r="E96" s="3">
        <v>2824406</v>
      </c>
    </row>
    <row r="97" spans="1:5" x14ac:dyDescent="0.2">
      <c r="A97" s="4">
        <v>90</v>
      </c>
      <c r="B97" s="4">
        <v>309</v>
      </c>
      <c r="C97" s="4">
        <v>4</v>
      </c>
      <c r="D97" s="4">
        <v>4</v>
      </c>
      <c r="E97" s="4">
        <v>2811759</v>
      </c>
    </row>
    <row r="98" spans="1:5" x14ac:dyDescent="0.2">
      <c r="A98" s="5">
        <v>91</v>
      </c>
      <c r="B98" s="5">
        <v>370</v>
      </c>
      <c r="C98" s="5">
        <v>1</v>
      </c>
      <c r="D98" s="5">
        <v>1</v>
      </c>
      <c r="E98" s="5">
        <v>1027860</v>
      </c>
    </row>
    <row r="99" spans="1:5" x14ac:dyDescent="0.2">
      <c r="A99" s="3">
        <v>91</v>
      </c>
      <c r="B99" s="3">
        <v>28</v>
      </c>
      <c r="C99" s="3">
        <v>2</v>
      </c>
      <c r="D99" s="3">
        <v>2</v>
      </c>
      <c r="E99" s="3">
        <v>1676068</v>
      </c>
    </row>
    <row r="100" spans="1:5" x14ac:dyDescent="0.2">
      <c r="A100" s="3">
        <v>92</v>
      </c>
      <c r="B100" s="3">
        <v>224</v>
      </c>
      <c r="C100" s="3">
        <v>2</v>
      </c>
      <c r="D100" s="3">
        <v>2</v>
      </c>
      <c r="E100" s="3">
        <v>2695124</v>
      </c>
    </row>
    <row r="101" spans="1:5" x14ac:dyDescent="0.2">
      <c r="A101" s="5">
        <v>93</v>
      </c>
      <c r="B101" s="5">
        <v>97</v>
      </c>
      <c r="C101" s="5">
        <v>1</v>
      </c>
      <c r="D101" s="5">
        <v>1</v>
      </c>
      <c r="E101" s="5">
        <v>2692132</v>
      </c>
    </row>
    <row r="102" spans="1:5" x14ac:dyDescent="0.2">
      <c r="A102" s="3">
        <v>94</v>
      </c>
      <c r="B102" s="3">
        <v>252</v>
      </c>
      <c r="C102" s="3">
        <v>2</v>
      </c>
      <c r="D102" s="3">
        <v>2</v>
      </c>
      <c r="E102" s="3">
        <v>2628078</v>
      </c>
    </row>
    <row r="103" spans="1:5" x14ac:dyDescent="0.2">
      <c r="A103" s="5">
        <v>95</v>
      </c>
      <c r="B103" s="5">
        <v>263</v>
      </c>
      <c r="C103" s="5">
        <v>1</v>
      </c>
      <c r="D103" s="5">
        <v>1</v>
      </c>
      <c r="E103" s="5">
        <v>2541486</v>
      </c>
    </row>
    <row r="104" spans="1:5" x14ac:dyDescent="0.2">
      <c r="A104" s="3">
        <v>96</v>
      </c>
      <c r="B104" s="3">
        <v>302</v>
      </c>
      <c r="C104" s="3">
        <v>2</v>
      </c>
      <c r="D104" s="3">
        <v>2</v>
      </c>
      <c r="E104" s="3">
        <v>2521345</v>
      </c>
    </row>
    <row r="105" spans="1:5" x14ac:dyDescent="0.2">
      <c r="A105" s="3">
        <v>97</v>
      </c>
      <c r="B105" s="3">
        <v>286</v>
      </c>
      <c r="C105" s="3">
        <v>2</v>
      </c>
      <c r="D105" s="3">
        <v>2</v>
      </c>
      <c r="E105" s="3">
        <v>2511991</v>
      </c>
    </row>
    <row r="106" spans="1:5" x14ac:dyDescent="0.2">
      <c r="A106" s="5">
        <v>98</v>
      </c>
      <c r="B106" s="5">
        <v>166</v>
      </c>
      <c r="C106" s="5">
        <v>1</v>
      </c>
      <c r="D106" s="5">
        <v>1</v>
      </c>
      <c r="E106" s="5">
        <v>2487043</v>
      </c>
    </row>
    <row r="107" spans="1:5" x14ac:dyDescent="0.2">
      <c r="A107" s="5">
        <v>99</v>
      </c>
      <c r="B107" s="5">
        <v>178</v>
      </c>
      <c r="C107" s="5">
        <v>1</v>
      </c>
      <c r="D107" s="5">
        <v>1</v>
      </c>
      <c r="E107" s="5">
        <v>2459310</v>
      </c>
    </row>
    <row r="108" spans="1:5" x14ac:dyDescent="0.2">
      <c r="A108" s="3">
        <v>100</v>
      </c>
      <c r="B108" s="3">
        <v>7</v>
      </c>
      <c r="C108" s="3">
        <v>2</v>
      </c>
      <c r="D108" s="3">
        <v>2</v>
      </c>
      <c r="E108" s="3">
        <v>2456153</v>
      </c>
    </row>
    <row r="109" spans="1:5" x14ac:dyDescent="0.2">
      <c r="A109" s="5">
        <v>101</v>
      </c>
      <c r="B109" s="5">
        <v>215</v>
      </c>
      <c r="C109" s="5">
        <v>1</v>
      </c>
      <c r="D109" s="5">
        <v>1</v>
      </c>
      <c r="E109" s="5">
        <v>2451252</v>
      </c>
    </row>
    <row r="110" spans="1:5" x14ac:dyDescent="0.2">
      <c r="A110" s="5">
        <v>102</v>
      </c>
      <c r="B110" s="5">
        <v>105</v>
      </c>
      <c r="C110" s="5">
        <v>1</v>
      </c>
      <c r="D110" s="5">
        <v>1</v>
      </c>
      <c r="E110" s="5">
        <v>2407250</v>
      </c>
    </row>
    <row r="111" spans="1:5" x14ac:dyDescent="0.2">
      <c r="A111" s="5">
        <v>103</v>
      </c>
      <c r="B111" s="5">
        <v>262</v>
      </c>
      <c r="C111" s="5">
        <v>1</v>
      </c>
      <c r="D111" s="5">
        <v>1</v>
      </c>
      <c r="E111" s="5">
        <v>2363151</v>
      </c>
    </row>
    <row r="112" spans="1:5" x14ac:dyDescent="0.2">
      <c r="A112" s="5">
        <v>104</v>
      </c>
      <c r="B112" s="5">
        <v>157</v>
      </c>
      <c r="C112" s="5">
        <v>1</v>
      </c>
      <c r="D112" s="5">
        <v>1</v>
      </c>
      <c r="E112" s="5">
        <v>2355526</v>
      </c>
    </row>
    <row r="113" spans="1:5" x14ac:dyDescent="0.2">
      <c r="A113" s="5">
        <v>105</v>
      </c>
      <c r="B113" s="5">
        <v>113</v>
      </c>
      <c r="C113" s="5">
        <v>1</v>
      </c>
      <c r="D113" s="5">
        <v>1</v>
      </c>
      <c r="E113" s="5">
        <v>2338954</v>
      </c>
    </row>
    <row r="114" spans="1:5" x14ac:dyDescent="0.2">
      <c r="A114" s="2">
        <v>106</v>
      </c>
      <c r="B114" s="2">
        <v>45</v>
      </c>
      <c r="C114" s="2">
        <v>3</v>
      </c>
      <c r="D114" s="2">
        <v>3</v>
      </c>
      <c r="E114" s="2">
        <v>2326632</v>
      </c>
    </row>
    <row r="115" spans="1:5" x14ac:dyDescent="0.2">
      <c r="A115" s="5">
        <v>107</v>
      </c>
      <c r="B115" s="5">
        <v>194</v>
      </c>
      <c r="C115" s="5">
        <v>1</v>
      </c>
      <c r="D115" s="5">
        <v>1</v>
      </c>
      <c r="E115" s="5">
        <v>2286493</v>
      </c>
    </row>
    <row r="116" spans="1:5" x14ac:dyDescent="0.2">
      <c r="A116" s="5">
        <v>108</v>
      </c>
      <c r="B116" s="5">
        <v>235</v>
      </c>
      <c r="C116" s="5">
        <v>1</v>
      </c>
      <c r="D116" s="5">
        <v>1</v>
      </c>
      <c r="E116" s="5">
        <v>2278807</v>
      </c>
    </row>
    <row r="117" spans="1:5" x14ac:dyDescent="0.2">
      <c r="A117" s="3">
        <v>109</v>
      </c>
      <c r="B117" s="3">
        <v>223</v>
      </c>
      <c r="C117" s="3">
        <v>2</v>
      </c>
      <c r="D117" s="3">
        <v>2</v>
      </c>
      <c r="E117" s="3">
        <v>2274451</v>
      </c>
    </row>
    <row r="118" spans="1:5" x14ac:dyDescent="0.2">
      <c r="A118" s="5">
        <v>110</v>
      </c>
      <c r="B118" s="5">
        <v>236</v>
      </c>
      <c r="C118" s="5">
        <v>1</v>
      </c>
      <c r="D118" s="5">
        <v>1</v>
      </c>
      <c r="E118" s="5">
        <v>2185379</v>
      </c>
    </row>
    <row r="119" spans="1:5" x14ac:dyDescent="0.2">
      <c r="A119" s="5">
        <v>111</v>
      </c>
      <c r="B119" s="5">
        <v>145</v>
      </c>
      <c r="C119" s="5">
        <v>1</v>
      </c>
      <c r="D119" s="5">
        <v>1</v>
      </c>
      <c r="E119" s="5">
        <v>2180616</v>
      </c>
    </row>
    <row r="120" spans="1:5" x14ac:dyDescent="0.2">
      <c r="A120" s="5">
        <v>112</v>
      </c>
      <c r="B120" s="5">
        <v>227</v>
      </c>
      <c r="C120" s="5">
        <v>1</v>
      </c>
      <c r="D120" s="5">
        <v>1</v>
      </c>
      <c r="E120" s="5">
        <v>1060000</v>
      </c>
    </row>
    <row r="121" spans="1:5" x14ac:dyDescent="0.2">
      <c r="A121" s="5">
        <v>112</v>
      </c>
      <c r="B121" s="5">
        <v>229</v>
      </c>
      <c r="C121" s="5">
        <v>1</v>
      </c>
      <c r="D121" s="5">
        <v>1</v>
      </c>
      <c r="E121" s="5">
        <v>1058145</v>
      </c>
    </row>
    <row r="122" spans="1:5" x14ac:dyDescent="0.2">
      <c r="A122" s="3">
        <v>113</v>
      </c>
      <c r="B122" s="3">
        <v>221</v>
      </c>
      <c r="C122" s="3">
        <v>2</v>
      </c>
      <c r="D122" s="3">
        <v>2</v>
      </c>
      <c r="E122" s="3">
        <v>2163051</v>
      </c>
    </row>
    <row r="123" spans="1:5" x14ac:dyDescent="0.2">
      <c r="A123" s="5">
        <v>114</v>
      </c>
      <c r="B123" s="5">
        <v>129</v>
      </c>
      <c r="C123" s="5">
        <v>1</v>
      </c>
      <c r="D123" s="5">
        <v>1</v>
      </c>
      <c r="E123" s="5">
        <v>876670</v>
      </c>
    </row>
    <row r="124" spans="1:5" x14ac:dyDescent="0.2">
      <c r="A124" s="5">
        <v>114</v>
      </c>
      <c r="B124" s="5">
        <v>162</v>
      </c>
      <c r="C124" s="5">
        <v>1</v>
      </c>
      <c r="D124" s="5">
        <v>1</v>
      </c>
      <c r="E124" s="5">
        <v>1274696</v>
      </c>
    </row>
    <row r="125" spans="1:5" x14ac:dyDescent="0.2">
      <c r="A125" s="5">
        <v>115</v>
      </c>
      <c r="B125" s="5">
        <v>204</v>
      </c>
      <c r="C125" s="5">
        <v>1</v>
      </c>
      <c r="D125" s="5">
        <v>1</v>
      </c>
      <c r="E125" s="5">
        <v>2085523</v>
      </c>
    </row>
    <row r="126" spans="1:5" x14ac:dyDescent="0.2">
      <c r="A126" s="4">
        <v>116</v>
      </c>
      <c r="B126" s="4">
        <v>247</v>
      </c>
      <c r="C126" s="4">
        <v>4</v>
      </c>
      <c r="D126" s="4">
        <v>4</v>
      </c>
      <c r="E126" s="4">
        <v>2075865</v>
      </c>
    </row>
    <row r="127" spans="1:5" x14ac:dyDescent="0.2">
      <c r="A127" s="5">
        <v>117</v>
      </c>
      <c r="B127" s="5">
        <v>88</v>
      </c>
      <c r="C127" s="5">
        <v>1</v>
      </c>
      <c r="D127" s="5">
        <v>1</v>
      </c>
      <c r="E127" s="5">
        <v>2062823</v>
      </c>
    </row>
    <row r="128" spans="1:5" x14ac:dyDescent="0.2">
      <c r="A128" s="5">
        <v>118</v>
      </c>
      <c r="B128" s="5">
        <v>208</v>
      </c>
      <c r="C128" s="5">
        <v>1</v>
      </c>
      <c r="D128" s="5">
        <v>1</v>
      </c>
      <c r="E128" s="5">
        <v>2060321</v>
      </c>
    </row>
    <row r="129" spans="1:5" x14ac:dyDescent="0.2">
      <c r="A129" s="5">
        <v>119</v>
      </c>
      <c r="B129" s="5">
        <v>68</v>
      </c>
      <c r="C129" s="5">
        <v>1</v>
      </c>
      <c r="D129" s="5">
        <v>1</v>
      </c>
      <c r="E129" s="5">
        <v>2036021</v>
      </c>
    </row>
    <row r="130" spans="1:5" x14ac:dyDescent="0.2">
      <c r="A130" s="5">
        <v>120</v>
      </c>
      <c r="B130" s="5">
        <v>79</v>
      </c>
      <c r="C130" s="5">
        <v>1</v>
      </c>
      <c r="D130" s="5">
        <v>1</v>
      </c>
      <c r="E130" s="5">
        <v>693075</v>
      </c>
    </row>
    <row r="131" spans="1:5" x14ac:dyDescent="0.2">
      <c r="A131" s="5">
        <v>120</v>
      </c>
      <c r="B131" s="5">
        <v>78</v>
      </c>
      <c r="C131" s="5">
        <v>1</v>
      </c>
      <c r="D131" s="5">
        <v>1</v>
      </c>
      <c r="E131" s="5">
        <v>1339739</v>
      </c>
    </row>
    <row r="132" spans="1:5" x14ac:dyDescent="0.2">
      <c r="A132" s="5">
        <v>121</v>
      </c>
      <c r="B132" s="5">
        <v>135</v>
      </c>
      <c r="C132" s="5">
        <v>1</v>
      </c>
      <c r="D132" s="5">
        <v>1</v>
      </c>
      <c r="E132" s="5">
        <v>2024079</v>
      </c>
    </row>
    <row r="133" spans="1:5" x14ac:dyDescent="0.2">
      <c r="A133" s="3">
        <v>122</v>
      </c>
      <c r="B133" s="3">
        <v>219</v>
      </c>
      <c r="C133" s="3">
        <v>2</v>
      </c>
      <c r="D133" s="3">
        <v>2</v>
      </c>
      <c r="E133" s="3">
        <v>1966520</v>
      </c>
    </row>
    <row r="134" spans="1:5" x14ac:dyDescent="0.2">
      <c r="A134" s="3">
        <v>123</v>
      </c>
      <c r="B134" s="3">
        <v>93</v>
      </c>
      <c r="C134" s="3">
        <v>2</v>
      </c>
      <c r="D134" s="3">
        <v>2</v>
      </c>
      <c r="E134" s="3">
        <v>1949430</v>
      </c>
    </row>
    <row r="135" spans="1:5" x14ac:dyDescent="0.2">
      <c r="A135" s="5">
        <v>124</v>
      </c>
      <c r="B135" s="5">
        <v>169</v>
      </c>
      <c r="C135" s="5">
        <v>1</v>
      </c>
      <c r="D135" s="5">
        <v>1</v>
      </c>
      <c r="E135" s="5">
        <v>1323096</v>
      </c>
    </row>
    <row r="136" spans="1:5" x14ac:dyDescent="0.2">
      <c r="A136" s="5">
        <v>124</v>
      </c>
      <c r="B136" s="5">
        <v>172</v>
      </c>
      <c r="C136" s="5">
        <v>1</v>
      </c>
      <c r="D136" s="5">
        <v>1</v>
      </c>
      <c r="E136" s="5">
        <v>606725</v>
      </c>
    </row>
    <row r="137" spans="1:5" x14ac:dyDescent="0.2">
      <c r="A137" s="3">
        <v>125</v>
      </c>
      <c r="B137" s="3">
        <v>285</v>
      </c>
      <c r="C137" s="3">
        <v>2</v>
      </c>
      <c r="D137" s="3">
        <v>2</v>
      </c>
      <c r="E137" s="3">
        <v>1914893</v>
      </c>
    </row>
    <row r="138" spans="1:5" x14ac:dyDescent="0.2">
      <c r="A138" s="3">
        <v>126</v>
      </c>
      <c r="B138" s="3">
        <v>218</v>
      </c>
      <c r="C138" s="3">
        <v>2</v>
      </c>
      <c r="D138" s="3">
        <v>2</v>
      </c>
      <c r="E138" s="3">
        <v>1911672</v>
      </c>
    </row>
    <row r="139" spans="1:5" x14ac:dyDescent="0.2">
      <c r="A139" s="3">
        <v>127</v>
      </c>
      <c r="B139" s="3">
        <v>1</v>
      </c>
      <c r="C139" s="3">
        <v>2</v>
      </c>
      <c r="D139" s="3">
        <v>2</v>
      </c>
      <c r="E139" s="3">
        <v>1894656</v>
      </c>
    </row>
    <row r="140" spans="1:5" x14ac:dyDescent="0.2">
      <c r="A140" s="5">
        <v>128</v>
      </c>
      <c r="B140" s="5">
        <v>259</v>
      </c>
      <c r="C140" s="5">
        <v>1</v>
      </c>
      <c r="D140" s="5">
        <v>1</v>
      </c>
      <c r="E140" s="5">
        <v>1870488</v>
      </c>
    </row>
    <row r="141" spans="1:5" x14ac:dyDescent="0.2">
      <c r="A141" s="5">
        <v>129</v>
      </c>
      <c r="B141" s="5">
        <v>268</v>
      </c>
      <c r="C141" s="5">
        <v>1</v>
      </c>
      <c r="D141" s="5">
        <v>1</v>
      </c>
      <c r="E141" s="5">
        <v>1865777</v>
      </c>
    </row>
    <row r="142" spans="1:5" x14ac:dyDescent="0.2">
      <c r="A142" s="5">
        <v>130</v>
      </c>
      <c r="B142" s="5">
        <v>177</v>
      </c>
      <c r="C142" s="5">
        <v>1</v>
      </c>
      <c r="D142" s="5">
        <v>1</v>
      </c>
      <c r="E142" s="5">
        <v>1836318</v>
      </c>
    </row>
    <row r="143" spans="1:5" x14ac:dyDescent="0.2">
      <c r="A143" s="4">
        <v>131</v>
      </c>
      <c r="B143" s="4">
        <v>278</v>
      </c>
      <c r="C143" s="4">
        <v>0</v>
      </c>
      <c r="D143" s="4">
        <v>4</v>
      </c>
      <c r="E143" s="4">
        <v>24415</v>
      </c>
    </row>
    <row r="144" spans="1:5" x14ac:dyDescent="0.2">
      <c r="A144" s="4">
        <v>131</v>
      </c>
      <c r="B144" s="4">
        <v>243</v>
      </c>
      <c r="C144" s="4">
        <v>4</v>
      </c>
      <c r="D144" s="4">
        <v>4</v>
      </c>
      <c r="E144" s="4">
        <v>1754819</v>
      </c>
    </row>
    <row r="145" spans="1:5" x14ac:dyDescent="0.2">
      <c r="A145" s="5">
        <v>132</v>
      </c>
      <c r="B145" s="5">
        <v>112</v>
      </c>
      <c r="C145" s="5">
        <v>1</v>
      </c>
      <c r="D145" s="5">
        <v>1</v>
      </c>
      <c r="E145" s="5">
        <v>1747690</v>
      </c>
    </row>
    <row r="146" spans="1:5" x14ac:dyDescent="0.2">
      <c r="A146" s="2">
        <v>133</v>
      </c>
      <c r="B146" s="2">
        <v>319</v>
      </c>
      <c r="C146" s="2">
        <v>3</v>
      </c>
      <c r="D146" s="2">
        <v>3</v>
      </c>
      <c r="E146" s="2">
        <v>1735204</v>
      </c>
    </row>
    <row r="147" spans="1:5" x14ac:dyDescent="0.2">
      <c r="A147" s="2">
        <v>134</v>
      </c>
      <c r="B147" s="2">
        <v>320</v>
      </c>
      <c r="C147" s="2">
        <v>3</v>
      </c>
      <c r="D147" s="2">
        <v>3</v>
      </c>
      <c r="E147" s="2">
        <v>1635920</v>
      </c>
    </row>
    <row r="148" spans="1:5" x14ac:dyDescent="0.2">
      <c r="A148" s="3">
        <v>135</v>
      </c>
      <c r="B148" s="3">
        <v>295</v>
      </c>
      <c r="C148" s="3">
        <v>2</v>
      </c>
      <c r="D148" s="3">
        <v>2</v>
      </c>
      <c r="E148" s="3">
        <v>1697305</v>
      </c>
    </row>
    <row r="149" spans="1:5" x14ac:dyDescent="0.2">
      <c r="A149" s="5">
        <v>136</v>
      </c>
      <c r="B149" s="5">
        <v>167</v>
      </c>
      <c r="C149" s="5">
        <v>1</v>
      </c>
      <c r="D149" s="5">
        <v>1</v>
      </c>
      <c r="E149" s="5">
        <v>1687929</v>
      </c>
    </row>
    <row r="150" spans="1:5" x14ac:dyDescent="0.2">
      <c r="A150" s="5">
        <v>137</v>
      </c>
      <c r="B150" s="5">
        <v>211</v>
      </c>
      <c r="C150" s="5">
        <v>1</v>
      </c>
      <c r="D150" s="5">
        <v>1</v>
      </c>
      <c r="E150" s="5">
        <v>1662477</v>
      </c>
    </row>
    <row r="151" spans="1:5" x14ac:dyDescent="0.2">
      <c r="A151" s="5">
        <v>138</v>
      </c>
      <c r="B151" s="5">
        <v>96</v>
      </c>
      <c r="C151" s="5">
        <v>1</v>
      </c>
      <c r="D151" s="5">
        <v>1</v>
      </c>
      <c r="E151" s="5">
        <v>1658748</v>
      </c>
    </row>
    <row r="152" spans="1:5" x14ac:dyDescent="0.2">
      <c r="A152" s="3">
        <v>139</v>
      </c>
      <c r="B152" s="3">
        <v>9</v>
      </c>
      <c r="C152" s="3">
        <v>2</v>
      </c>
      <c r="D152" s="3">
        <v>2</v>
      </c>
      <c r="E152" s="3">
        <v>1655699</v>
      </c>
    </row>
    <row r="153" spans="1:5" x14ac:dyDescent="0.2">
      <c r="A153" s="5">
        <v>140</v>
      </c>
      <c r="B153" s="5">
        <v>273</v>
      </c>
      <c r="C153" s="5">
        <v>1</v>
      </c>
      <c r="D153" s="5">
        <v>1</v>
      </c>
      <c r="E153" s="5">
        <v>1652514</v>
      </c>
    </row>
    <row r="154" spans="1:5" x14ac:dyDescent="0.2">
      <c r="A154" s="5">
        <v>141</v>
      </c>
      <c r="B154" s="5">
        <v>154</v>
      </c>
      <c r="C154" s="5">
        <v>1</v>
      </c>
      <c r="D154" s="5">
        <v>1</v>
      </c>
      <c r="E154" s="5">
        <v>1650501</v>
      </c>
    </row>
    <row r="155" spans="1:5" x14ac:dyDescent="0.2">
      <c r="A155" s="5">
        <v>142</v>
      </c>
      <c r="B155" s="5">
        <v>109</v>
      </c>
      <c r="C155" s="5">
        <v>1</v>
      </c>
      <c r="D155" s="5">
        <v>1</v>
      </c>
      <c r="E155" s="5">
        <v>1639102</v>
      </c>
    </row>
    <row r="156" spans="1:5" x14ac:dyDescent="0.2">
      <c r="A156" s="5">
        <v>143</v>
      </c>
      <c r="B156" s="5">
        <v>161</v>
      </c>
      <c r="C156" s="5">
        <v>1</v>
      </c>
      <c r="D156" s="5">
        <v>1</v>
      </c>
      <c r="E156" s="5">
        <v>1638937</v>
      </c>
    </row>
    <row r="157" spans="1:5" x14ac:dyDescent="0.2">
      <c r="A157" s="5">
        <v>144</v>
      </c>
      <c r="B157" s="5">
        <v>324</v>
      </c>
      <c r="C157" s="5">
        <v>1</v>
      </c>
      <c r="D157" s="5">
        <v>1</v>
      </c>
      <c r="E157" s="5">
        <v>1634459</v>
      </c>
    </row>
    <row r="158" spans="1:5" x14ac:dyDescent="0.2">
      <c r="A158" s="5">
        <v>145</v>
      </c>
      <c r="B158" s="5">
        <v>329</v>
      </c>
      <c r="C158" s="5">
        <v>1</v>
      </c>
      <c r="D158" s="5">
        <v>1</v>
      </c>
      <c r="E158" s="5">
        <v>1629536</v>
      </c>
    </row>
    <row r="159" spans="1:5" x14ac:dyDescent="0.2">
      <c r="A159" s="3">
        <v>146</v>
      </c>
      <c r="B159" s="3">
        <v>6</v>
      </c>
      <c r="C159" s="3">
        <v>2</v>
      </c>
      <c r="D159" s="3">
        <v>2</v>
      </c>
      <c r="E159" s="3">
        <v>1616229</v>
      </c>
    </row>
    <row r="160" spans="1:5" x14ac:dyDescent="0.2">
      <c r="A160" s="4">
        <v>147</v>
      </c>
      <c r="B160" s="4">
        <v>21</v>
      </c>
      <c r="C160" s="4">
        <v>4</v>
      </c>
      <c r="D160" s="4">
        <v>4</v>
      </c>
      <c r="E160" s="4">
        <v>1587358</v>
      </c>
    </row>
    <row r="161" spans="1:5" x14ac:dyDescent="0.2">
      <c r="A161" s="5">
        <v>148</v>
      </c>
      <c r="B161" s="5">
        <v>184</v>
      </c>
      <c r="C161" s="5">
        <v>1</v>
      </c>
      <c r="D161" s="5">
        <v>1</v>
      </c>
      <c r="E161" s="5">
        <v>1603547</v>
      </c>
    </row>
    <row r="162" spans="1:5" x14ac:dyDescent="0.2">
      <c r="A162" s="5">
        <v>149</v>
      </c>
      <c r="B162" s="5">
        <v>347</v>
      </c>
      <c r="C162" s="5">
        <v>1</v>
      </c>
      <c r="D162" s="5">
        <v>1</v>
      </c>
      <c r="E162" s="5">
        <v>1577878</v>
      </c>
    </row>
    <row r="163" spans="1:5" x14ac:dyDescent="0.2">
      <c r="A163" s="5">
        <v>150</v>
      </c>
      <c r="B163" s="5">
        <v>206</v>
      </c>
      <c r="C163" s="5">
        <v>1</v>
      </c>
      <c r="D163" s="5">
        <v>1</v>
      </c>
      <c r="E163" s="5">
        <v>1557177</v>
      </c>
    </row>
    <row r="164" spans="1:5" x14ac:dyDescent="0.2">
      <c r="A164" s="5">
        <v>151</v>
      </c>
      <c r="B164" s="5">
        <v>205</v>
      </c>
      <c r="C164" s="5">
        <v>1</v>
      </c>
      <c r="D164" s="5">
        <v>1</v>
      </c>
      <c r="E164" s="5">
        <v>1553593</v>
      </c>
    </row>
    <row r="165" spans="1:5" x14ac:dyDescent="0.2">
      <c r="A165" s="5">
        <v>152</v>
      </c>
      <c r="B165" s="5">
        <v>322</v>
      </c>
      <c r="C165" s="5">
        <v>1</v>
      </c>
      <c r="D165" s="5">
        <v>1</v>
      </c>
      <c r="E165" s="5">
        <v>1550283</v>
      </c>
    </row>
    <row r="166" spans="1:5" x14ac:dyDescent="0.2">
      <c r="A166" s="7">
        <v>153</v>
      </c>
      <c r="B166" s="7">
        <v>312</v>
      </c>
      <c r="C166" s="7">
        <v>1</v>
      </c>
      <c r="D166" s="7">
        <v>4</v>
      </c>
      <c r="E166" s="7">
        <v>1549405</v>
      </c>
    </row>
    <row r="167" spans="1:5" x14ac:dyDescent="0.2">
      <c r="A167" s="5">
        <v>154</v>
      </c>
      <c r="B167" s="5">
        <v>117</v>
      </c>
      <c r="C167" s="5">
        <v>1</v>
      </c>
      <c r="D167" s="5">
        <v>1</v>
      </c>
      <c r="E167" s="5">
        <v>1439920</v>
      </c>
    </row>
    <row r="168" spans="1:5" x14ac:dyDescent="0.2">
      <c r="A168" s="5">
        <v>155</v>
      </c>
      <c r="B168" s="5">
        <v>212</v>
      </c>
      <c r="C168" s="5">
        <v>1</v>
      </c>
      <c r="D168" s="5">
        <v>1</v>
      </c>
      <c r="E168" s="5">
        <v>1517424</v>
      </c>
    </row>
    <row r="169" spans="1:5" x14ac:dyDescent="0.2">
      <c r="A169" s="3">
        <v>156</v>
      </c>
      <c r="B169" s="3">
        <v>284</v>
      </c>
      <c r="C169" s="3">
        <v>2</v>
      </c>
      <c r="D169" s="3">
        <v>2</v>
      </c>
      <c r="E169" s="3">
        <v>1478753</v>
      </c>
    </row>
    <row r="170" spans="1:5" x14ac:dyDescent="0.2">
      <c r="A170" s="4">
        <v>157</v>
      </c>
      <c r="B170" s="4">
        <v>244</v>
      </c>
      <c r="C170" s="4">
        <v>4</v>
      </c>
      <c r="D170" s="4">
        <v>4</v>
      </c>
      <c r="E170" s="4">
        <v>1483804</v>
      </c>
    </row>
    <row r="171" spans="1:5" x14ac:dyDescent="0.2">
      <c r="A171" s="5">
        <v>158</v>
      </c>
      <c r="B171" s="5">
        <v>59</v>
      </c>
      <c r="C171" s="5">
        <v>1</v>
      </c>
      <c r="D171" s="5">
        <v>1</v>
      </c>
      <c r="E171" s="5">
        <v>1479538</v>
      </c>
    </row>
    <row r="172" spans="1:5" x14ac:dyDescent="0.2">
      <c r="A172" s="5">
        <v>159</v>
      </c>
      <c r="B172" s="5">
        <v>163</v>
      </c>
      <c r="C172" s="5">
        <v>1</v>
      </c>
      <c r="D172" s="5">
        <v>1</v>
      </c>
      <c r="E172" s="5">
        <v>1460814</v>
      </c>
    </row>
    <row r="173" spans="1:5" x14ac:dyDescent="0.2">
      <c r="A173" s="5">
        <v>160</v>
      </c>
      <c r="B173" s="5">
        <v>216</v>
      </c>
      <c r="C173" s="5">
        <v>1</v>
      </c>
      <c r="D173" s="5">
        <v>1</v>
      </c>
      <c r="E173" s="5">
        <v>1439894</v>
      </c>
    </row>
    <row r="174" spans="1:5" x14ac:dyDescent="0.2">
      <c r="A174" s="5">
        <v>161</v>
      </c>
      <c r="B174" s="5">
        <v>209</v>
      </c>
      <c r="C174" s="5">
        <v>1</v>
      </c>
      <c r="D174" s="5">
        <v>1</v>
      </c>
      <c r="E174" s="5">
        <v>1419458</v>
      </c>
    </row>
    <row r="175" spans="1:5" x14ac:dyDescent="0.2">
      <c r="A175" s="3">
        <v>162</v>
      </c>
      <c r="B175" s="3">
        <v>4</v>
      </c>
      <c r="C175" s="3">
        <v>2</v>
      </c>
      <c r="D175" s="3">
        <v>2</v>
      </c>
      <c r="E175" s="3">
        <v>1362460</v>
      </c>
    </row>
    <row r="176" spans="1:5" x14ac:dyDescent="0.2">
      <c r="A176" s="5">
        <v>163</v>
      </c>
      <c r="B176" s="5">
        <v>98</v>
      </c>
      <c r="C176" s="5">
        <v>1</v>
      </c>
      <c r="D176" s="5">
        <v>1</v>
      </c>
      <c r="E176" s="5">
        <v>1368878</v>
      </c>
    </row>
    <row r="177" spans="1:5" x14ac:dyDescent="0.2">
      <c r="A177" s="5">
        <v>164</v>
      </c>
      <c r="B177" s="5">
        <v>99</v>
      </c>
      <c r="C177" s="5">
        <v>1</v>
      </c>
      <c r="D177" s="5">
        <v>1</v>
      </c>
      <c r="E177" s="5">
        <v>1346443</v>
      </c>
    </row>
    <row r="178" spans="1:5" x14ac:dyDescent="0.2">
      <c r="A178" s="5">
        <v>165</v>
      </c>
      <c r="B178" s="5">
        <v>187</v>
      </c>
      <c r="C178" s="5">
        <v>1</v>
      </c>
      <c r="D178" s="5">
        <v>1</v>
      </c>
      <c r="E178" s="5">
        <v>1340627</v>
      </c>
    </row>
    <row r="179" spans="1:5" x14ac:dyDescent="0.2">
      <c r="A179" s="5">
        <v>166</v>
      </c>
      <c r="B179" s="5">
        <v>74</v>
      </c>
      <c r="C179" s="5">
        <v>1</v>
      </c>
      <c r="D179" s="5">
        <v>1</v>
      </c>
      <c r="E179" s="5">
        <v>1325321</v>
      </c>
    </row>
    <row r="180" spans="1:5" x14ac:dyDescent="0.2">
      <c r="A180" s="5">
        <v>167</v>
      </c>
      <c r="B180" s="5">
        <v>111</v>
      </c>
      <c r="C180" s="5">
        <v>1</v>
      </c>
      <c r="D180" s="5">
        <v>1</v>
      </c>
      <c r="E180" s="5">
        <v>1318374</v>
      </c>
    </row>
    <row r="181" spans="1:5" x14ac:dyDescent="0.2">
      <c r="A181" s="5">
        <v>168</v>
      </c>
      <c r="B181" s="5">
        <v>168</v>
      </c>
      <c r="C181" s="5">
        <v>1</v>
      </c>
      <c r="D181" s="5">
        <v>1</v>
      </c>
      <c r="E181" s="5">
        <v>1312115</v>
      </c>
    </row>
    <row r="182" spans="1:5" x14ac:dyDescent="0.2">
      <c r="A182" s="5">
        <v>169</v>
      </c>
      <c r="B182" s="5">
        <v>182</v>
      </c>
      <c r="C182" s="5">
        <v>1</v>
      </c>
      <c r="D182" s="5">
        <v>1</v>
      </c>
      <c r="E182" s="5">
        <v>190762</v>
      </c>
    </row>
    <row r="183" spans="1:5" x14ac:dyDescent="0.2">
      <c r="A183" s="5">
        <v>169</v>
      </c>
      <c r="B183" s="5">
        <v>180</v>
      </c>
      <c r="C183" s="5">
        <v>1</v>
      </c>
      <c r="D183" s="5">
        <v>1</v>
      </c>
      <c r="E183" s="5">
        <v>1061627</v>
      </c>
    </row>
    <row r="184" spans="1:5" x14ac:dyDescent="0.2">
      <c r="A184" s="5">
        <v>170</v>
      </c>
      <c r="B184" s="5">
        <v>58</v>
      </c>
      <c r="C184" s="5">
        <v>1</v>
      </c>
      <c r="D184" s="5">
        <v>1</v>
      </c>
      <c r="E184" s="5">
        <v>1294909</v>
      </c>
    </row>
    <row r="185" spans="1:5" x14ac:dyDescent="0.2">
      <c r="A185" s="3">
        <v>171</v>
      </c>
      <c r="B185" s="3">
        <v>336</v>
      </c>
      <c r="C185" s="3">
        <v>2</v>
      </c>
      <c r="D185" s="3">
        <v>2</v>
      </c>
      <c r="E185" s="3">
        <v>1272034</v>
      </c>
    </row>
    <row r="186" spans="1:5" x14ac:dyDescent="0.2">
      <c r="A186" s="2">
        <v>172</v>
      </c>
      <c r="B186" s="2">
        <v>321</v>
      </c>
      <c r="C186" s="2">
        <v>3</v>
      </c>
      <c r="D186" s="2">
        <v>3</v>
      </c>
      <c r="E186" s="2">
        <v>1286107</v>
      </c>
    </row>
    <row r="187" spans="1:5" x14ac:dyDescent="0.2">
      <c r="A187" s="2">
        <v>173</v>
      </c>
      <c r="B187" s="2">
        <v>56</v>
      </c>
      <c r="C187" s="2">
        <v>3</v>
      </c>
      <c r="D187" s="2">
        <v>3</v>
      </c>
      <c r="E187" s="2">
        <v>1278349</v>
      </c>
    </row>
    <row r="188" spans="1:5" x14ac:dyDescent="0.2">
      <c r="A188" s="2">
        <v>174</v>
      </c>
      <c r="B188" s="2">
        <v>44</v>
      </c>
      <c r="C188" s="2">
        <v>3</v>
      </c>
      <c r="D188" s="2">
        <v>3</v>
      </c>
      <c r="E188" s="2">
        <v>1278055</v>
      </c>
    </row>
    <row r="189" spans="1:5" x14ac:dyDescent="0.2">
      <c r="A189" s="5">
        <v>175</v>
      </c>
      <c r="B189" s="5">
        <v>85</v>
      </c>
      <c r="C189" s="5">
        <v>1</v>
      </c>
      <c r="D189" s="5">
        <v>1</v>
      </c>
      <c r="E189" s="5">
        <v>1275396</v>
      </c>
    </row>
    <row r="190" spans="1:5" x14ac:dyDescent="0.2">
      <c r="A190" s="5">
        <v>176</v>
      </c>
      <c r="B190" s="5">
        <v>133</v>
      </c>
      <c r="C190" s="5">
        <v>1</v>
      </c>
      <c r="D190" s="5">
        <v>1</v>
      </c>
      <c r="E190" s="5">
        <v>1235291</v>
      </c>
    </row>
    <row r="191" spans="1:5" x14ac:dyDescent="0.2">
      <c r="A191" s="4">
        <v>177</v>
      </c>
      <c r="B191" s="4">
        <v>277</v>
      </c>
      <c r="C191" s="4">
        <v>0</v>
      </c>
      <c r="D191" s="4">
        <v>4</v>
      </c>
      <c r="E191" s="4">
        <v>22912</v>
      </c>
    </row>
    <row r="192" spans="1:5" x14ac:dyDescent="0.2">
      <c r="A192" s="4">
        <v>177</v>
      </c>
      <c r="B192" s="4">
        <v>308</v>
      </c>
      <c r="C192" s="4">
        <v>4</v>
      </c>
      <c r="D192" s="4">
        <v>4</v>
      </c>
      <c r="E192" s="4">
        <v>1191681</v>
      </c>
    </row>
    <row r="193" spans="1:5" x14ac:dyDescent="0.2">
      <c r="A193" s="3">
        <v>178</v>
      </c>
      <c r="B193" s="3">
        <v>2</v>
      </c>
      <c r="C193" s="3">
        <v>2</v>
      </c>
      <c r="D193" s="3">
        <v>2</v>
      </c>
      <c r="E193" s="3">
        <v>1212715</v>
      </c>
    </row>
    <row r="194" spans="1:5" x14ac:dyDescent="0.2">
      <c r="A194" s="5">
        <v>179</v>
      </c>
      <c r="B194" s="5">
        <v>261</v>
      </c>
      <c r="C194" s="5">
        <v>1</v>
      </c>
      <c r="D194" s="5">
        <v>1</v>
      </c>
      <c r="E194" s="5">
        <v>1210552</v>
      </c>
    </row>
    <row r="195" spans="1:5" x14ac:dyDescent="0.2">
      <c r="A195" s="5">
        <v>180</v>
      </c>
      <c r="B195" s="5">
        <v>148</v>
      </c>
      <c r="C195" s="5">
        <v>1</v>
      </c>
      <c r="D195" s="5">
        <v>1</v>
      </c>
      <c r="E195" s="5">
        <v>1200963</v>
      </c>
    </row>
    <row r="196" spans="1:5" x14ac:dyDescent="0.2">
      <c r="A196" s="3">
        <v>181</v>
      </c>
      <c r="B196" s="3">
        <v>307</v>
      </c>
      <c r="C196" s="3">
        <v>2</v>
      </c>
      <c r="D196" s="3">
        <v>2</v>
      </c>
      <c r="E196" s="3">
        <v>18720</v>
      </c>
    </row>
    <row r="197" spans="1:5" x14ac:dyDescent="0.2">
      <c r="A197" s="3">
        <v>181</v>
      </c>
      <c r="B197" s="3">
        <v>217</v>
      </c>
      <c r="C197" s="3">
        <v>2</v>
      </c>
      <c r="D197" s="3">
        <v>2</v>
      </c>
      <c r="E197" s="3">
        <v>1165619</v>
      </c>
    </row>
    <row r="198" spans="1:5" x14ac:dyDescent="0.2">
      <c r="A198" s="5">
        <v>182</v>
      </c>
      <c r="B198" s="5">
        <v>160</v>
      </c>
      <c r="C198" s="5">
        <v>1</v>
      </c>
      <c r="D198" s="5">
        <v>1</v>
      </c>
      <c r="E198" s="5">
        <v>1169721</v>
      </c>
    </row>
    <row r="199" spans="1:5" x14ac:dyDescent="0.2">
      <c r="A199" s="5">
        <v>183</v>
      </c>
      <c r="B199" s="5">
        <v>330</v>
      </c>
      <c r="C199" s="5">
        <v>1</v>
      </c>
      <c r="D199" s="5">
        <v>1</v>
      </c>
      <c r="E199" s="5">
        <v>1138303</v>
      </c>
    </row>
    <row r="200" spans="1:5" x14ac:dyDescent="0.2">
      <c r="A200" s="3">
        <v>184</v>
      </c>
      <c r="B200" s="3">
        <v>352</v>
      </c>
      <c r="C200" s="3">
        <v>2</v>
      </c>
      <c r="D200" s="3">
        <v>2</v>
      </c>
      <c r="E200" s="3">
        <v>1135497</v>
      </c>
    </row>
    <row r="201" spans="1:5" x14ac:dyDescent="0.2">
      <c r="A201" s="5">
        <v>185</v>
      </c>
      <c r="B201" s="5">
        <v>195</v>
      </c>
      <c r="C201" s="5">
        <v>1</v>
      </c>
      <c r="D201" s="5">
        <v>1</v>
      </c>
      <c r="E201" s="5">
        <v>1132228</v>
      </c>
    </row>
    <row r="202" spans="1:5" x14ac:dyDescent="0.2">
      <c r="A202" s="5">
        <v>186</v>
      </c>
      <c r="B202" s="5">
        <v>115</v>
      </c>
      <c r="C202" s="5">
        <v>1</v>
      </c>
      <c r="D202" s="5">
        <v>1</v>
      </c>
      <c r="E202" s="5">
        <v>1120269</v>
      </c>
    </row>
    <row r="203" spans="1:5" x14ac:dyDescent="0.2">
      <c r="A203" s="5">
        <v>187</v>
      </c>
      <c r="B203" s="5">
        <v>361</v>
      </c>
      <c r="C203" s="5">
        <v>1</v>
      </c>
      <c r="D203" s="5">
        <v>1</v>
      </c>
      <c r="E203" s="5">
        <v>1120119</v>
      </c>
    </row>
    <row r="204" spans="1:5" x14ac:dyDescent="0.2">
      <c r="A204" s="5">
        <v>188</v>
      </c>
      <c r="B204" s="5">
        <v>62</v>
      </c>
      <c r="C204" s="5">
        <v>1</v>
      </c>
      <c r="D204" s="5">
        <v>1</v>
      </c>
      <c r="E204" s="5">
        <v>1109662</v>
      </c>
    </row>
    <row r="205" spans="1:5" x14ac:dyDescent="0.2">
      <c r="A205" s="3">
        <v>189</v>
      </c>
      <c r="B205" s="3">
        <v>249</v>
      </c>
      <c r="C205" s="3">
        <v>2</v>
      </c>
      <c r="D205" s="3">
        <v>2</v>
      </c>
      <c r="E205" s="3">
        <v>1100262</v>
      </c>
    </row>
    <row r="206" spans="1:5" x14ac:dyDescent="0.2">
      <c r="A206" s="5">
        <v>190</v>
      </c>
      <c r="B206" s="5">
        <v>179</v>
      </c>
      <c r="C206" s="5">
        <v>1</v>
      </c>
      <c r="D206" s="5">
        <v>1</v>
      </c>
      <c r="E206" s="5">
        <v>1083813</v>
      </c>
    </row>
    <row r="207" spans="1:5" x14ac:dyDescent="0.2">
      <c r="A207" s="5">
        <v>191</v>
      </c>
      <c r="B207" s="5">
        <v>136</v>
      </c>
      <c r="C207" s="5">
        <v>1</v>
      </c>
      <c r="D207" s="5">
        <v>1</v>
      </c>
      <c r="E207" s="5">
        <v>1077411</v>
      </c>
    </row>
    <row r="208" spans="1:5" x14ac:dyDescent="0.2">
      <c r="A208" s="5">
        <v>192</v>
      </c>
      <c r="B208" s="5">
        <v>140</v>
      </c>
      <c r="C208" s="5">
        <v>1</v>
      </c>
      <c r="D208" s="5">
        <v>1</v>
      </c>
      <c r="E208" s="5">
        <v>1071490</v>
      </c>
    </row>
    <row r="209" spans="1:5" x14ac:dyDescent="0.2">
      <c r="A209" s="3">
        <v>193</v>
      </c>
      <c r="B209" s="3">
        <v>294</v>
      </c>
      <c r="C209" s="3">
        <v>2</v>
      </c>
      <c r="D209" s="3">
        <v>2</v>
      </c>
      <c r="E209" s="3">
        <v>1066416</v>
      </c>
    </row>
    <row r="210" spans="1:5" x14ac:dyDescent="0.2">
      <c r="A210" s="5">
        <v>194</v>
      </c>
      <c r="B210" s="5">
        <v>61</v>
      </c>
      <c r="C210" s="5">
        <v>1</v>
      </c>
      <c r="D210" s="5">
        <v>1</v>
      </c>
      <c r="E210" s="5">
        <v>229594</v>
      </c>
    </row>
    <row r="211" spans="1:5" x14ac:dyDescent="0.2">
      <c r="A211" s="5">
        <v>194</v>
      </c>
      <c r="B211" s="5">
        <v>60</v>
      </c>
      <c r="C211" s="5">
        <v>1</v>
      </c>
      <c r="D211" s="5">
        <v>1</v>
      </c>
      <c r="E211" s="5">
        <v>830243</v>
      </c>
    </row>
    <row r="212" spans="1:5" x14ac:dyDescent="0.2">
      <c r="A212" s="5">
        <v>195</v>
      </c>
      <c r="B212" s="5">
        <v>175</v>
      </c>
      <c r="C212" s="5">
        <v>1</v>
      </c>
      <c r="D212" s="5">
        <v>1</v>
      </c>
      <c r="E212" s="5">
        <v>1030122</v>
      </c>
    </row>
    <row r="213" spans="1:5" x14ac:dyDescent="0.2">
      <c r="A213" s="5">
        <v>196</v>
      </c>
      <c r="B213" s="5">
        <v>130</v>
      </c>
      <c r="C213" s="5">
        <v>1</v>
      </c>
      <c r="D213" s="5">
        <v>1</v>
      </c>
      <c r="E213" s="5">
        <v>1008161</v>
      </c>
    </row>
    <row r="214" spans="1:5" x14ac:dyDescent="0.2">
      <c r="A214" s="3">
        <v>197</v>
      </c>
      <c r="B214" s="3">
        <v>333</v>
      </c>
      <c r="C214" s="3">
        <v>2</v>
      </c>
      <c r="D214" s="3">
        <v>2</v>
      </c>
      <c r="E214" s="3">
        <v>1006821</v>
      </c>
    </row>
    <row r="215" spans="1:5" x14ac:dyDescent="0.2">
      <c r="A215" s="4">
        <v>198</v>
      </c>
      <c r="B215" s="4">
        <v>23</v>
      </c>
      <c r="C215" s="4">
        <v>4</v>
      </c>
      <c r="D215" s="4">
        <v>4</v>
      </c>
      <c r="E215" s="4">
        <v>1002541</v>
      </c>
    </row>
    <row r="216" spans="1:5" x14ac:dyDescent="0.2">
      <c r="A216" s="5">
        <v>199</v>
      </c>
      <c r="B216" s="5">
        <v>357</v>
      </c>
      <c r="C216" s="5">
        <v>1</v>
      </c>
      <c r="D216" s="5">
        <v>1</v>
      </c>
      <c r="E216" s="5">
        <v>998833</v>
      </c>
    </row>
    <row r="217" spans="1:5" x14ac:dyDescent="0.2">
      <c r="A217" s="5">
        <v>200</v>
      </c>
      <c r="B217" s="5">
        <v>118</v>
      </c>
      <c r="C217" s="5">
        <v>1</v>
      </c>
      <c r="D217" s="5">
        <v>1</v>
      </c>
      <c r="E217" s="5">
        <v>994462</v>
      </c>
    </row>
    <row r="218" spans="1:5" x14ac:dyDescent="0.2">
      <c r="A218" s="2">
        <v>201</v>
      </c>
      <c r="B218" s="2">
        <v>317</v>
      </c>
      <c r="C218" s="2">
        <v>3</v>
      </c>
      <c r="D218" s="2">
        <v>3</v>
      </c>
      <c r="E218" s="2">
        <v>988903</v>
      </c>
    </row>
    <row r="219" spans="1:5" x14ac:dyDescent="0.2">
      <c r="A219" s="5">
        <v>202</v>
      </c>
      <c r="B219" s="5">
        <v>146</v>
      </c>
      <c r="C219" s="5">
        <v>1</v>
      </c>
      <c r="D219" s="5">
        <v>1</v>
      </c>
      <c r="E219" s="5">
        <v>986130</v>
      </c>
    </row>
    <row r="220" spans="1:5" x14ac:dyDescent="0.2">
      <c r="A220" s="5">
        <v>203</v>
      </c>
      <c r="B220" s="5">
        <v>349</v>
      </c>
      <c r="C220" s="5">
        <v>1</v>
      </c>
      <c r="D220" s="5">
        <v>1</v>
      </c>
      <c r="E220" s="5">
        <v>984800</v>
      </c>
    </row>
    <row r="221" spans="1:5" x14ac:dyDescent="0.2">
      <c r="A221" s="5">
        <v>204</v>
      </c>
      <c r="B221" s="5">
        <v>188</v>
      </c>
      <c r="C221" s="5">
        <v>1</v>
      </c>
      <c r="D221" s="5">
        <v>1</v>
      </c>
      <c r="E221" s="5">
        <v>977154</v>
      </c>
    </row>
    <row r="222" spans="1:5" x14ac:dyDescent="0.2">
      <c r="A222" s="2">
        <v>205</v>
      </c>
      <c r="B222" s="2">
        <v>376</v>
      </c>
      <c r="C222" s="2">
        <v>3</v>
      </c>
      <c r="D222" s="2">
        <v>3</v>
      </c>
      <c r="E222" s="2">
        <v>971920</v>
      </c>
    </row>
    <row r="223" spans="1:5" x14ac:dyDescent="0.2">
      <c r="A223" s="3">
        <v>206</v>
      </c>
      <c r="B223" s="3">
        <v>291</v>
      </c>
      <c r="C223" s="3">
        <v>2</v>
      </c>
      <c r="D223" s="3">
        <v>2</v>
      </c>
      <c r="E223" s="3">
        <v>944908</v>
      </c>
    </row>
    <row r="224" spans="1:5" x14ac:dyDescent="0.2">
      <c r="A224" s="5">
        <v>207</v>
      </c>
      <c r="B224" s="5">
        <v>158</v>
      </c>
      <c r="C224" s="5">
        <v>1</v>
      </c>
      <c r="D224" s="5">
        <v>1</v>
      </c>
      <c r="E224" s="5">
        <v>943816</v>
      </c>
    </row>
    <row r="225" spans="1:5" x14ac:dyDescent="0.2">
      <c r="A225" s="5">
        <v>208</v>
      </c>
      <c r="B225" s="5">
        <v>203</v>
      </c>
      <c r="C225" s="5">
        <v>1</v>
      </c>
      <c r="D225" s="5">
        <v>1</v>
      </c>
      <c r="E225" s="5">
        <v>939802</v>
      </c>
    </row>
    <row r="226" spans="1:5" x14ac:dyDescent="0.2">
      <c r="A226" s="4">
        <v>209</v>
      </c>
      <c r="B226" s="4">
        <v>339</v>
      </c>
      <c r="C226" s="4">
        <v>0</v>
      </c>
      <c r="D226" s="4">
        <v>4</v>
      </c>
      <c r="E226" s="4">
        <v>937612</v>
      </c>
    </row>
    <row r="227" spans="1:5" x14ac:dyDescent="0.2">
      <c r="A227" s="5">
        <v>210</v>
      </c>
      <c r="B227" s="5">
        <v>265</v>
      </c>
      <c r="C227" s="5">
        <v>1</v>
      </c>
      <c r="D227" s="5">
        <v>1</v>
      </c>
      <c r="E227" s="5">
        <v>376203</v>
      </c>
    </row>
    <row r="228" spans="1:5" x14ac:dyDescent="0.2">
      <c r="A228" s="5">
        <v>210</v>
      </c>
      <c r="B228" s="5">
        <v>267</v>
      </c>
      <c r="C228" s="5">
        <v>1</v>
      </c>
      <c r="D228" s="5">
        <v>1</v>
      </c>
      <c r="E228" s="5">
        <v>505597</v>
      </c>
    </row>
    <row r="229" spans="1:5" x14ac:dyDescent="0.2">
      <c r="A229" s="3">
        <v>211</v>
      </c>
      <c r="B229" s="3">
        <v>334</v>
      </c>
      <c r="C229" s="3">
        <v>2</v>
      </c>
      <c r="D229" s="3">
        <v>2</v>
      </c>
      <c r="E229" s="3">
        <v>927319</v>
      </c>
    </row>
    <row r="230" spans="1:5" x14ac:dyDescent="0.2">
      <c r="A230" s="5">
        <v>212</v>
      </c>
      <c r="B230" s="5">
        <v>272</v>
      </c>
      <c r="C230" s="5">
        <v>1</v>
      </c>
      <c r="D230" s="5">
        <v>1</v>
      </c>
      <c r="E230" s="5">
        <v>915893</v>
      </c>
    </row>
    <row r="231" spans="1:5" x14ac:dyDescent="0.2">
      <c r="A231" s="3">
        <v>213</v>
      </c>
      <c r="B231" s="3">
        <v>253</v>
      </c>
      <c r="C231" s="3">
        <v>2</v>
      </c>
      <c r="D231" s="3">
        <v>2</v>
      </c>
      <c r="E231" s="3">
        <v>907259</v>
      </c>
    </row>
    <row r="232" spans="1:5" x14ac:dyDescent="0.2">
      <c r="A232" s="3">
        <v>214</v>
      </c>
      <c r="B232" s="3">
        <v>304</v>
      </c>
      <c r="C232" s="3">
        <v>2</v>
      </c>
      <c r="D232" s="3">
        <v>2</v>
      </c>
      <c r="E232" s="3">
        <v>906747</v>
      </c>
    </row>
    <row r="233" spans="1:5" x14ac:dyDescent="0.2">
      <c r="A233" s="5">
        <v>215</v>
      </c>
      <c r="B233" s="5">
        <v>153</v>
      </c>
      <c r="C233" s="5">
        <v>1</v>
      </c>
      <c r="D233" s="5">
        <v>1</v>
      </c>
      <c r="E233" s="5">
        <v>906052</v>
      </c>
    </row>
    <row r="234" spans="1:5" x14ac:dyDescent="0.2">
      <c r="A234" s="5">
        <v>216</v>
      </c>
      <c r="B234" s="5">
        <v>214</v>
      </c>
      <c r="C234" s="5">
        <v>1</v>
      </c>
      <c r="D234" s="5">
        <v>1</v>
      </c>
      <c r="E234" s="5">
        <v>903708</v>
      </c>
    </row>
    <row r="235" spans="1:5" x14ac:dyDescent="0.2">
      <c r="A235" s="5">
        <v>217</v>
      </c>
      <c r="B235" s="5">
        <v>165</v>
      </c>
      <c r="C235" s="5">
        <v>1</v>
      </c>
      <c r="D235" s="5">
        <v>1</v>
      </c>
      <c r="E235" s="5">
        <v>875412</v>
      </c>
    </row>
    <row r="236" spans="1:5" x14ac:dyDescent="0.2">
      <c r="A236" s="3">
        <v>218</v>
      </c>
      <c r="B236" s="3">
        <v>251</v>
      </c>
      <c r="C236" s="3">
        <v>2</v>
      </c>
      <c r="D236" s="3">
        <v>2</v>
      </c>
      <c r="E236" s="3">
        <v>868077</v>
      </c>
    </row>
    <row r="237" spans="1:5" x14ac:dyDescent="0.2">
      <c r="A237" s="5">
        <v>219</v>
      </c>
      <c r="B237" s="5">
        <v>365</v>
      </c>
      <c r="C237" s="5">
        <v>5</v>
      </c>
      <c r="D237" s="5">
        <v>1</v>
      </c>
      <c r="E237" s="5">
        <v>657223</v>
      </c>
    </row>
    <row r="238" spans="1:5" x14ac:dyDescent="0.2">
      <c r="A238" s="3">
        <v>219</v>
      </c>
      <c r="B238" s="3">
        <v>363</v>
      </c>
      <c r="C238" s="3">
        <v>5</v>
      </c>
      <c r="D238" s="3">
        <v>2</v>
      </c>
      <c r="E238" s="3">
        <v>159541</v>
      </c>
    </row>
    <row r="239" spans="1:5" x14ac:dyDescent="0.2">
      <c r="A239" s="3">
        <v>220</v>
      </c>
      <c r="B239" s="3">
        <v>373</v>
      </c>
      <c r="C239" s="3">
        <v>2</v>
      </c>
      <c r="D239" s="3">
        <v>2</v>
      </c>
      <c r="E239" s="3">
        <v>848139</v>
      </c>
    </row>
    <row r="240" spans="1:5" x14ac:dyDescent="0.2">
      <c r="A240" s="5">
        <v>221</v>
      </c>
      <c r="B240" s="5">
        <v>106</v>
      </c>
      <c r="C240" s="5">
        <v>1</v>
      </c>
      <c r="D240" s="5">
        <v>1</v>
      </c>
      <c r="E240" s="5">
        <v>841004</v>
      </c>
    </row>
    <row r="241" spans="1:5" x14ac:dyDescent="0.2">
      <c r="A241" s="5">
        <v>222</v>
      </c>
      <c r="B241" s="5">
        <v>173</v>
      </c>
      <c r="C241" s="5">
        <v>1</v>
      </c>
      <c r="D241" s="5">
        <v>1</v>
      </c>
      <c r="E241" s="5">
        <v>818241</v>
      </c>
    </row>
    <row r="242" spans="1:5" x14ac:dyDescent="0.2">
      <c r="A242" s="3">
        <v>223</v>
      </c>
      <c r="B242" s="3">
        <v>94</v>
      </c>
      <c r="C242" s="3">
        <v>2</v>
      </c>
      <c r="D242" s="3">
        <v>2</v>
      </c>
      <c r="E242" s="3">
        <v>813164</v>
      </c>
    </row>
    <row r="243" spans="1:5" x14ac:dyDescent="0.2">
      <c r="A243" s="3">
        <v>224</v>
      </c>
      <c r="B243" s="3">
        <v>335</v>
      </c>
      <c r="C243" s="3">
        <v>2</v>
      </c>
      <c r="D243" s="3">
        <v>2</v>
      </c>
      <c r="E243" s="3">
        <v>813150</v>
      </c>
    </row>
    <row r="244" spans="1:5" x14ac:dyDescent="0.2">
      <c r="A244" s="5">
        <v>225</v>
      </c>
      <c r="B244" s="5">
        <v>271</v>
      </c>
      <c r="C244" s="5">
        <v>1</v>
      </c>
      <c r="D244" s="5">
        <v>1</v>
      </c>
      <c r="E244" s="5">
        <v>811822</v>
      </c>
    </row>
    <row r="245" spans="1:5" x14ac:dyDescent="0.2">
      <c r="A245" s="5">
        <v>226</v>
      </c>
      <c r="B245" s="5">
        <v>323</v>
      </c>
      <c r="C245" s="5">
        <v>1</v>
      </c>
      <c r="D245" s="5">
        <v>1</v>
      </c>
      <c r="E245" s="5">
        <v>805014</v>
      </c>
    </row>
    <row r="246" spans="1:5" x14ac:dyDescent="0.2">
      <c r="A246" s="5">
        <v>227</v>
      </c>
      <c r="B246" s="5">
        <v>152</v>
      </c>
      <c r="C246" s="5">
        <v>1</v>
      </c>
      <c r="D246" s="5">
        <v>1</v>
      </c>
      <c r="E246" s="5">
        <v>802916</v>
      </c>
    </row>
    <row r="247" spans="1:5" x14ac:dyDescent="0.2">
      <c r="A247" s="2">
        <v>228</v>
      </c>
      <c r="B247" s="2">
        <v>298</v>
      </c>
      <c r="C247" s="2">
        <v>3</v>
      </c>
      <c r="D247" s="2">
        <v>3</v>
      </c>
      <c r="E247" s="2">
        <v>802319</v>
      </c>
    </row>
    <row r="248" spans="1:5" x14ac:dyDescent="0.2">
      <c r="A248" s="5">
        <v>229</v>
      </c>
      <c r="B248" s="5">
        <v>71</v>
      </c>
      <c r="C248" s="5">
        <v>1</v>
      </c>
      <c r="D248" s="5">
        <v>1</v>
      </c>
      <c r="E248" s="5">
        <v>799071</v>
      </c>
    </row>
    <row r="249" spans="1:5" x14ac:dyDescent="0.2">
      <c r="A249" s="5">
        <v>230</v>
      </c>
      <c r="B249" s="5">
        <v>240</v>
      </c>
      <c r="C249" s="5">
        <v>1</v>
      </c>
      <c r="D249" s="5">
        <v>1</v>
      </c>
      <c r="E249" s="5">
        <v>786630</v>
      </c>
    </row>
    <row r="250" spans="1:5" x14ac:dyDescent="0.2">
      <c r="A250" s="2">
        <v>231</v>
      </c>
      <c r="B250" s="2">
        <v>279</v>
      </c>
      <c r="C250" s="2">
        <v>3</v>
      </c>
      <c r="D250" s="2">
        <v>3</v>
      </c>
      <c r="E250" s="2">
        <v>745412</v>
      </c>
    </row>
    <row r="251" spans="1:5" x14ac:dyDescent="0.2">
      <c r="A251" s="3">
        <v>232</v>
      </c>
      <c r="B251" s="3">
        <v>359</v>
      </c>
      <c r="C251" s="3">
        <v>2</v>
      </c>
      <c r="D251" s="3">
        <v>2</v>
      </c>
      <c r="E251" s="3">
        <v>740562</v>
      </c>
    </row>
    <row r="252" spans="1:5" x14ac:dyDescent="0.2">
      <c r="A252" s="5">
        <v>233</v>
      </c>
      <c r="B252" s="5">
        <v>354</v>
      </c>
      <c r="C252" s="5">
        <v>5</v>
      </c>
      <c r="D252" s="5">
        <v>1</v>
      </c>
      <c r="E252" s="5">
        <v>735354</v>
      </c>
    </row>
    <row r="253" spans="1:5" x14ac:dyDescent="0.2">
      <c r="A253" s="3">
        <v>234</v>
      </c>
      <c r="B253" s="3">
        <v>305</v>
      </c>
      <c r="C253" s="3">
        <v>2</v>
      </c>
      <c r="D253" s="3">
        <v>2</v>
      </c>
      <c r="E253" s="3">
        <v>729796</v>
      </c>
    </row>
    <row r="254" spans="1:5" x14ac:dyDescent="0.2">
      <c r="A254" s="5">
        <v>235</v>
      </c>
      <c r="B254" s="5">
        <v>87</v>
      </c>
      <c r="C254" s="5">
        <v>1</v>
      </c>
      <c r="D254" s="5">
        <v>1</v>
      </c>
      <c r="E254" s="5">
        <v>724809</v>
      </c>
    </row>
    <row r="255" spans="1:5" x14ac:dyDescent="0.2">
      <c r="A255" s="3">
        <v>236</v>
      </c>
      <c r="B255" s="3">
        <v>292</v>
      </c>
      <c r="C255" s="3">
        <v>2</v>
      </c>
      <c r="D255" s="3">
        <v>2</v>
      </c>
      <c r="E255" s="3">
        <v>721864</v>
      </c>
    </row>
    <row r="256" spans="1:5" x14ac:dyDescent="0.2">
      <c r="A256" s="3">
        <v>237</v>
      </c>
      <c r="B256" s="3">
        <v>225</v>
      </c>
      <c r="C256" s="3">
        <v>5</v>
      </c>
      <c r="D256" s="3">
        <v>2</v>
      </c>
      <c r="E256" s="3">
        <v>715689</v>
      </c>
    </row>
    <row r="257" spans="1:5" x14ac:dyDescent="0.2">
      <c r="A257" s="5">
        <v>238</v>
      </c>
      <c r="B257" s="5">
        <v>144</v>
      </c>
      <c r="C257" s="5">
        <v>1</v>
      </c>
      <c r="D257" s="5">
        <v>1</v>
      </c>
      <c r="E257" s="5">
        <v>711609</v>
      </c>
    </row>
    <row r="258" spans="1:5" x14ac:dyDescent="0.2">
      <c r="A258" s="3">
        <v>239</v>
      </c>
      <c r="B258" s="3">
        <v>281</v>
      </c>
      <c r="C258" s="3">
        <v>2</v>
      </c>
      <c r="D258" s="3">
        <v>2</v>
      </c>
      <c r="E258" s="3">
        <v>709278</v>
      </c>
    </row>
    <row r="259" spans="1:5" x14ac:dyDescent="0.2">
      <c r="A259" s="5">
        <v>240</v>
      </c>
      <c r="B259" s="5">
        <v>75</v>
      </c>
      <c r="C259" s="5">
        <v>1</v>
      </c>
      <c r="D259" s="5">
        <v>1</v>
      </c>
      <c r="E259" s="5">
        <v>708501</v>
      </c>
    </row>
    <row r="260" spans="1:5" x14ac:dyDescent="0.2">
      <c r="A260" s="2">
        <v>241</v>
      </c>
      <c r="B260" s="2">
        <v>275</v>
      </c>
      <c r="C260" s="2">
        <v>5</v>
      </c>
      <c r="D260" s="2">
        <v>3</v>
      </c>
      <c r="E260" s="2">
        <v>707146</v>
      </c>
    </row>
    <row r="261" spans="1:5" x14ac:dyDescent="0.2">
      <c r="A261" s="5">
        <v>242</v>
      </c>
      <c r="B261" s="5">
        <v>73</v>
      </c>
      <c r="C261" s="5">
        <v>1</v>
      </c>
      <c r="D261" s="5">
        <v>1</v>
      </c>
      <c r="E261" s="5">
        <v>698423</v>
      </c>
    </row>
    <row r="262" spans="1:5" x14ac:dyDescent="0.2">
      <c r="A262" s="5">
        <v>243</v>
      </c>
      <c r="B262" s="5">
        <v>123</v>
      </c>
      <c r="C262" s="5">
        <v>1</v>
      </c>
      <c r="D262" s="5">
        <v>1</v>
      </c>
      <c r="E262" s="5">
        <v>694732</v>
      </c>
    </row>
    <row r="263" spans="1:5" x14ac:dyDescent="0.2">
      <c r="A263" s="2">
        <v>244</v>
      </c>
      <c r="B263" s="2">
        <v>377</v>
      </c>
      <c r="C263" s="2">
        <v>5</v>
      </c>
      <c r="D263" s="2">
        <v>3</v>
      </c>
      <c r="E263" s="2">
        <v>687669</v>
      </c>
    </row>
    <row r="264" spans="1:5" x14ac:dyDescent="0.2">
      <c r="A264" s="8">
        <v>245</v>
      </c>
      <c r="B264" s="8">
        <v>374</v>
      </c>
      <c r="C264" s="8">
        <v>2</v>
      </c>
      <c r="D264" s="8">
        <v>2</v>
      </c>
      <c r="E264" s="8">
        <v>679874</v>
      </c>
    </row>
    <row r="265" spans="1:5" x14ac:dyDescent="0.2">
      <c r="A265" s="5">
        <v>246</v>
      </c>
      <c r="B265" s="5">
        <v>238</v>
      </c>
      <c r="C265" s="5">
        <v>1</v>
      </c>
      <c r="D265" s="5">
        <v>1</v>
      </c>
      <c r="E265" s="5">
        <v>672783</v>
      </c>
    </row>
    <row r="266" spans="1:5" x14ac:dyDescent="0.2">
      <c r="A266" s="4">
        <v>247</v>
      </c>
      <c r="B266" s="4">
        <v>311</v>
      </c>
      <c r="C266" s="4">
        <v>0</v>
      </c>
      <c r="D266" s="4">
        <v>4</v>
      </c>
      <c r="E266" s="4">
        <v>672511</v>
      </c>
    </row>
    <row r="267" spans="1:5" x14ac:dyDescent="0.2">
      <c r="A267" s="5">
        <v>248</v>
      </c>
      <c r="B267" s="5">
        <v>142</v>
      </c>
      <c r="C267" s="5">
        <v>1</v>
      </c>
      <c r="D267" s="5">
        <v>1</v>
      </c>
      <c r="E267" s="5">
        <v>670123</v>
      </c>
    </row>
    <row r="268" spans="1:5" x14ac:dyDescent="0.2">
      <c r="A268" s="5">
        <v>249</v>
      </c>
      <c r="B268" s="5">
        <v>171</v>
      </c>
      <c r="C268" s="5">
        <v>1</v>
      </c>
      <c r="D268" s="5">
        <v>1</v>
      </c>
      <c r="E268" s="5">
        <v>663501</v>
      </c>
    </row>
    <row r="269" spans="1:5" x14ac:dyDescent="0.2">
      <c r="A269" s="5">
        <v>250</v>
      </c>
      <c r="B269" s="5">
        <v>190</v>
      </c>
      <c r="C269" s="5">
        <v>1</v>
      </c>
      <c r="D269" s="5">
        <v>1</v>
      </c>
      <c r="E269" s="5">
        <v>663168</v>
      </c>
    </row>
    <row r="270" spans="1:5" x14ac:dyDescent="0.2">
      <c r="A270" s="5">
        <v>251</v>
      </c>
      <c r="B270" s="5">
        <v>81</v>
      </c>
      <c r="C270" s="5">
        <v>1</v>
      </c>
      <c r="D270" s="5">
        <v>1</v>
      </c>
      <c r="E270" s="5">
        <v>659712</v>
      </c>
    </row>
    <row r="271" spans="1:5" x14ac:dyDescent="0.2">
      <c r="A271" s="2">
        <v>252</v>
      </c>
      <c r="B271" s="2">
        <v>276</v>
      </c>
      <c r="C271" s="2">
        <v>5</v>
      </c>
      <c r="D271" s="2">
        <v>3</v>
      </c>
      <c r="E271" s="2">
        <v>655858</v>
      </c>
    </row>
    <row r="272" spans="1:5" x14ac:dyDescent="0.2">
      <c r="A272" s="4">
        <v>253</v>
      </c>
      <c r="B272" s="4">
        <v>313</v>
      </c>
      <c r="C272" s="4">
        <v>4</v>
      </c>
      <c r="D272" s="4">
        <v>4</v>
      </c>
      <c r="E272" s="4">
        <v>648074</v>
      </c>
    </row>
    <row r="273" spans="1:5" x14ac:dyDescent="0.2">
      <c r="A273" s="5">
        <v>254</v>
      </c>
      <c r="B273" s="5">
        <v>66</v>
      </c>
      <c r="C273" s="5">
        <v>1</v>
      </c>
      <c r="D273" s="5">
        <v>1</v>
      </c>
      <c r="E273" s="5">
        <v>644577</v>
      </c>
    </row>
    <row r="274" spans="1:5" x14ac:dyDescent="0.2">
      <c r="A274" s="5">
        <v>255</v>
      </c>
      <c r="B274" s="5">
        <v>198</v>
      </c>
      <c r="C274" s="5">
        <v>1</v>
      </c>
      <c r="D274" s="5">
        <v>1</v>
      </c>
      <c r="E274" s="5">
        <v>640581</v>
      </c>
    </row>
    <row r="275" spans="1:5" x14ac:dyDescent="0.2">
      <c r="A275" s="5">
        <v>256</v>
      </c>
      <c r="B275" s="5">
        <v>120</v>
      </c>
      <c r="C275" s="5">
        <v>1</v>
      </c>
      <c r="D275" s="5">
        <v>1</v>
      </c>
      <c r="E275" s="5">
        <v>632746</v>
      </c>
    </row>
    <row r="276" spans="1:5" x14ac:dyDescent="0.2">
      <c r="A276" s="4">
        <v>257</v>
      </c>
      <c r="B276" s="4">
        <v>24</v>
      </c>
      <c r="C276" s="4">
        <v>4</v>
      </c>
      <c r="D276" s="4">
        <v>4</v>
      </c>
      <c r="E276" s="4">
        <v>630821</v>
      </c>
    </row>
    <row r="277" spans="1:5" x14ac:dyDescent="0.2">
      <c r="A277" s="5">
        <v>258</v>
      </c>
      <c r="B277" s="5">
        <v>138</v>
      </c>
      <c r="C277" s="5">
        <v>1</v>
      </c>
      <c r="D277" s="5">
        <v>1</v>
      </c>
      <c r="E277" s="5">
        <v>626617</v>
      </c>
    </row>
    <row r="278" spans="1:5" x14ac:dyDescent="0.2">
      <c r="A278" s="5">
        <v>259</v>
      </c>
      <c r="B278" s="5">
        <v>104</v>
      </c>
      <c r="C278" s="5">
        <v>1</v>
      </c>
      <c r="D278" s="5">
        <v>1</v>
      </c>
      <c r="E278" s="5">
        <v>625872</v>
      </c>
    </row>
    <row r="279" spans="1:5" x14ac:dyDescent="0.2">
      <c r="A279" s="5">
        <v>260</v>
      </c>
      <c r="B279" s="5">
        <v>183</v>
      </c>
      <c r="C279" s="5">
        <v>1</v>
      </c>
      <c r="D279" s="5">
        <v>1</v>
      </c>
      <c r="E279" s="5">
        <v>625705</v>
      </c>
    </row>
    <row r="280" spans="1:5" x14ac:dyDescent="0.2">
      <c r="A280" s="5">
        <v>261</v>
      </c>
      <c r="B280" s="5">
        <v>108</v>
      </c>
      <c r="C280" s="5">
        <v>1</v>
      </c>
      <c r="D280" s="5">
        <v>1</v>
      </c>
      <c r="E280" s="5">
        <v>615454</v>
      </c>
    </row>
    <row r="281" spans="1:5" x14ac:dyDescent="0.2">
      <c r="A281" s="2">
        <v>262</v>
      </c>
      <c r="B281" s="2">
        <v>378</v>
      </c>
      <c r="C281" s="2">
        <v>3</v>
      </c>
      <c r="D281" s="2">
        <v>3</v>
      </c>
      <c r="E281" s="2">
        <v>614890</v>
      </c>
    </row>
    <row r="282" spans="1:5" x14ac:dyDescent="0.2">
      <c r="A282" s="3">
        <v>263</v>
      </c>
      <c r="B282" s="3">
        <v>32</v>
      </c>
      <c r="C282" s="3">
        <v>2</v>
      </c>
      <c r="D282" s="3">
        <v>2</v>
      </c>
      <c r="E282" s="3">
        <v>604712</v>
      </c>
    </row>
    <row r="283" spans="1:5" x14ac:dyDescent="0.2">
      <c r="A283" s="5">
        <v>264</v>
      </c>
      <c r="B283" s="5">
        <v>258</v>
      </c>
      <c r="C283" s="5">
        <v>1</v>
      </c>
      <c r="D283" s="5">
        <v>1</v>
      </c>
      <c r="E283" s="5">
        <v>600126</v>
      </c>
    </row>
    <row r="284" spans="1:5" x14ac:dyDescent="0.2">
      <c r="A284" s="4">
        <v>265</v>
      </c>
      <c r="B284" s="4">
        <v>245</v>
      </c>
      <c r="C284" s="4">
        <v>4</v>
      </c>
      <c r="D284" s="4">
        <v>4</v>
      </c>
      <c r="E284" s="4">
        <v>598419</v>
      </c>
    </row>
    <row r="285" spans="1:5" x14ac:dyDescent="0.2">
      <c r="A285" s="5">
        <v>266</v>
      </c>
      <c r="B285" s="5">
        <v>379</v>
      </c>
      <c r="C285" s="5">
        <v>0</v>
      </c>
      <c r="D285" s="5">
        <v>1</v>
      </c>
      <c r="E285" s="5">
        <v>592847</v>
      </c>
    </row>
    <row r="286" spans="1:5" x14ac:dyDescent="0.2">
      <c r="A286" s="5">
        <v>267</v>
      </c>
      <c r="B286" s="5">
        <v>86</v>
      </c>
      <c r="C286" s="5">
        <v>1</v>
      </c>
      <c r="D286" s="5">
        <v>1</v>
      </c>
      <c r="E286" s="5">
        <v>592592</v>
      </c>
    </row>
    <row r="287" spans="1:5" x14ac:dyDescent="0.2">
      <c r="A287" s="5">
        <v>268</v>
      </c>
      <c r="B287" s="5">
        <v>355</v>
      </c>
      <c r="C287" s="5">
        <v>5</v>
      </c>
      <c r="D287" s="5">
        <v>1</v>
      </c>
      <c r="E287" s="5">
        <v>589496</v>
      </c>
    </row>
    <row r="288" spans="1:5" x14ac:dyDescent="0.2">
      <c r="A288" s="5">
        <v>269</v>
      </c>
      <c r="B288" s="5">
        <v>193</v>
      </c>
      <c r="C288" s="5">
        <v>1</v>
      </c>
      <c r="D288" s="5">
        <v>1</v>
      </c>
      <c r="E288" s="5">
        <v>582954</v>
      </c>
    </row>
    <row r="289" spans="1:5" x14ac:dyDescent="0.2">
      <c r="A289" s="5">
        <v>270</v>
      </c>
      <c r="B289" s="5">
        <v>207</v>
      </c>
      <c r="C289" s="5">
        <v>1</v>
      </c>
      <c r="D289" s="5">
        <v>1</v>
      </c>
      <c r="E289" s="5">
        <v>580522</v>
      </c>
    </row>
    <row r="290" spans="1:5" x14ac:dyDescent="0.2">
      <c r="A290" s="5">
        <v>271</v>
      </c>
      <c r="B290" s="5">
        <v>233</v>
      </c>
      <c r="C290" s="5">
        <v>1</v>
      </c>
      <c r="D290" s="5">
        <v>1</v>
      </c>
      <c r="E290" s="5">
        <v>562587</v>
      </c>
    </row>
    <row r="291" spans="1:5" x14ac:dyDescent="0.2">
      <c r="A291" s="5">
        <v>272</v>
      </c>
      <c r="B291" s="5">
        <v>200</v>
      </c>
      <c r="C291" s="5">
        <v>1</v>
      </c>
      <c r="D291" s="5">
        <v>1</v>
      </c>
      <c r="E291" s="5">
        <v>562273</v>
      </c>
    </row>
    <row r="292" spans="1:5" x14ac:dyDescent="0.2">
      <c r="A292" s="5">
        <v>273</v>
      </c>
      <c r="B292" s="5">
        <v>176</v>
      </c>
      <c r="C292" s="5">
        <v>1</v>
      </c>
      <c r="D292" s="5">
        <v>1</v>
      </c>
      <c r="E292" s="5">
        <v>548195</v>
      </c>
    </row>
    <row r="293" spans="1:5" x14ac:dyDescent="0.2">
      <c r="A293" s="5">
        <v>274</v>
      </c>
      <c r="B293" s="5">
        <v>199</v>
      </c>
      <c r="C293" s="5">
        <v>1</v>
      </c>
      <c r="D293" s="5">
        <v>1</v>
      </c>
      <c r="E293" s="5">
        <v>537375</v>
      </c>
    </row>
    <row r="294" spans="1:5" x14ac:dyDescent="0.2">
      <c r="A294" s="5">
        <v>275</v>
      </c>
      <c r="B294" s="5">
        <v>137</v>
      </c>
      <c r="C294" s="5">
        <v>1</v>
      </c>
      <c r="D294" s="5">
        <v>1</v>
      </c>
      <c r="E294" s="5">
        <v>530579</v>
      </c>
    </row>
    <row r="295" spans="1:5" x14ac:dyDescent="0.2">
      <c r="A295" s="5">
        <v>276</v>
      </c>
      <c r="B295" s="5">
        <v>387</v>
      </c>
      <c r="C295" s="5">
        <v>1</v>
      </c>
      <c r="D295" s="5">
        <v>1</v>
      </c>
      <c r="E295" s="5">
        <v>503942</v>
      </c>
    </row>
    <row r="296" spans="1:5" x14ac:dyDescent="0.2">
      <c r="A296" s="5">
        <v>277</v>
      </c>
      <c r="B296" s="5">
        <v>189</v>
      </c>
      <c r="C296" s="5">
        <v>1</v>
      </c>
      <c r="D296" s="5">
        <v>1</v>
      </c>
      <c r="E296" s="5">
        <v>502572</v>
      </c>
    </row>
    <row r="297" spans="1:5" x14ac:dyDescent="0.2">
      <c r="A297" s="5">
        <v>278</v>
      </c>
      <c r="B297" s="5">
        <v>103</v>
      </c>
      <c r="C297" s="5">
        <v>1</v>
      </c>
      <c r="D297" s="5">
        <v>1</v>
      </c>
      <c r="E297" s="5">
        <v>495300</v>
      </c>
    </row>
    <row r="298" spans="1:5" x14ac:dyDescent="0.2">
      <c r="A298" s="3">
        <v>279</v>
      </c>
      <c r="B298" s="3">
        <v>222</v>
      </c>
      <c r="C298" s="3">
        <v>2</v>
      </c>
      <c r="D298" s="3">
        <v>2</v>
      </c>
      <c r="E298" s="3">
        <v>494083</v>
      </c>
    </row>
    <row r="299" spans="1:5" x14ac:dyDescent="0.2">
      <c r="A299" s="5">
        <v>280</v>
      </c>
      <c r="B299" s="5">
        <v>325</v>
      </c>
      <c r="C299" s="5">
        <v>1</v>
      </c>
      <c r="D299" s="5">
        <v>1</v>
      </c>
      <c r="E299" s="5">
        <v>478642</v>
      </c>
    </row>
    <row r="300" spans="1:5" x14ac:dyDescent="0.2">
      <c r="A300" s="3">
        <v>281</v>
      </c>
      <c r="B300" s="3">
        <v>392</v>
      </c>
      <c r="C300" s="3">
        <v>2</v>
      </c>
      <c r="D300" s="3">
        <v>2</v>
      </c>
      <c r="E300" s="3">
        <v>476445</v>
      </c>
    </row>
    <row r="301" spans="1:5" x14ac:dyDescent="0.2">
      <c r="A301" s="3">
        <v>282</v>
      </c>
      <c r="B301" s="3">
        <v>306</v>
      </c>
      <c r="C301" s="3">
        <v>2</v>
      </c>
      <c r="D301" s="3">
        <v>2</v>
      </c>
      <c r="E301" s="3">
        <v>472578</v>
      </c>
    </row>
    <row r="302" spans="1:5" x14ac:dyDescent="0.2">
      <c r="A302" s="5">
        <v>283</v>
      </c>
      <c r="B302" s="5">
        <v>343</v>
      </c>
      <c r="C302" s="5">
        <v>1</v>
      </c>
      <c r="D302" s="5">
        <v>1</v>
      </c>
      <c r="E302" s="5">
        <v>467261</v>
      </c>
    </row>
    <row r="303" spans="1:5" x14ac:dyDescent="0.2">
      <c r="A303" s="5">
        <v>284</v>
      </c>
      <c r="B303" s="5">
        <v>125</v>
      </c>
      <c r="C303" s="5">
        <v>1</v>
      </c>
      <c r="D303" s="5">
        <v>1</v>
      </c>
      <c r="E303" s="5">
        <v>467083</v>
      </c>
    </row>
    <row r="304" spans="1:5" x14ac:dyDescent="0.2">
      <c r="A304" s="5">
        <v>285</v>
      </c>
      <c r="B304" s="5">
        <v>69</v>
      </c>
      <c r="C304" s="5">
        <v>1</v>
      </c>
      <c r="D304" s="5">
        <v>1</v>
      </c>
      <c r="E304" s="5">
        <v>460030</v>
      </c>
    </row>
    <row r="305" spans="1:5" x14ac:dyDescent="0.2">
      <c r="A305" s="5">
        <v>286</v>
      </c>
      <c r="B305" s="5">
        <v>255</v>
      </c>
      <c r="C305" s="5">
        <v>1</v>
      </c>
      <c r="D305" s="5">
        <v>1</v>
      </c>
      <c r="E305" s="5">
        <v>259087</v>
      </c>
    </row>
    <row r="306" spans="1:5" x14ac:dyDescent="0.2">
      <c r="A306" s="5">
        <v>287</v>
      </c>
      <c r="B306" s="5">
        <v>80</v>
      </c>
      <c r="C306" s="5">
        <v>1</v>
      </c>
      <c r="D306" s="5">
        <v>1</v>
      </c>
      <c r="E306" s="5">
        <v>449740</v>
      </c>
    </row>
    <row r="307" spans="1:5" x14ac:dyDescent="0.2">
      <c r="A307" s="5">
        <v>288</v>
      </c>
      <c r="B307" s="5">
        <v>393</v>
      </c>
      <c r="C307" s="5">
        <v>1</v>
      </c>
      <c r="D307" s="5">
        <v>1</v>
      </c>
      <c r="E307" s="5">
        <v>442539</v>
      </c>
    </row>
    <row r="308" spans="1:5" x14ac:dyDescent="0.2">
      <c r="A308" s="3">
        <v>289</v>
      </c>
      <c r="B308" s="3">
        <v>394</v>
      </c>
      <c r="C308" s="3">
        <v>2</v>
      </c>
      <c r="D308" s="3">
        <v>2</v>
      </c>
      <c r="E308" s="3">
        <v>438593</v>
      </c>
    </row>
    <row r="309" spans="1:5" x14ac:dyDescent="0.2">
      <c r="A309" s="3">
        <v>290</v>
      </c>
      <c r="B309" s="3">
        <v>360</v>
      </c>
      <c r="C309" s="3">
        <v>2</v>
      </c>
      <c r="D309" s="3">
        <v>2</v>
      </c>
      <c r="E309" s="3">
        <v>426389</v>
      </c>
    </row>
    <row r="310" spans="1:5" x14ac:dyDescent="0.2">
      <c r="A310" s="5">
        <v>291</v>
      </c>
      <c r="B310" s="5">
        <v>395</v>
      </c>
      <c r="C310" s="5">
        <v>1</v>
      </c>
      <c r="D310" s="5">
        <v>1</v>
      </c>
      <c r="E310" s="5">
        <v>425872</v>
      </c>
    </row>
    <row r="311" spans="1:5" x14ac:dyDescent="0.2">
      <c r="A311" s="7">
        <v>292</v>
      </c>
      <c r="B311" s="7">
        <v>337</v>
      </c>
      <c r="C311" s="7">
        <v>1</v>
      </c>
      <c r="D311" s="7">
        <v>4</v>
      </c>
      <c r="E311" s="7">
        <v>423134</v>
      </c>
    </row>
    <row r="312" spans="1:5" x14ac:dyDescent="0.2">
      <c r="A312" s="5">
        <v>293</v>
      </c>
      <c r="B312" s="5">
        <v>67</v>
      </c>
      <c r="C312" s="5">
        <v>1</v>
      </c>
      <c r="D312" s="5">
        <v>1</v>
      </c>
      <c r="E312" s="5">
        <v>412575</v>
      </c>
    </row>
    <row r="313" spans="1:5" x14ac:dyDescent="0.2">
      <c r="A313" s="5">
        <v>294</v>
      </c>
      <c r="B313" s="5">
        <v>201</v>
      </c>
      <c r="C313" s="5">
        <v>0</v>
      </c>
      <c r="D313" s="5">
        <v>1</v>
      </c>
      <c r="E313" s="5">
        <v>408796</v>
      </c>
    </row>
    <row r="314" spans="1:5" x14ac:dyDescent="0.2">
      <c r="A314" s="5">
        <v>295</v>
      </c>
      <c r="B314" s="5">
        <v>83</v>
      </c>
      <c r="C314" s="5">
        <v>1</v>
      </c>
      <c r="D314" s="5">
        <v>1</v>
      </c>
      <c r="E314" s="5">
        <v>406806</v>
      </c>
    </row>
    <row r="315" spans="1:5" x14ac:dyDescent="0.2">
      <c r="A315" s="5">
        <v>296</v>
      </c>
      <c r="B315" s="5">
        <v>396</v>
      </c>
      <c r="C315" s="5">
        <v>1</v>
      </c>
      <c r="D315" s="5">
        <v>1</v>
      </c>
      <c r="E315" s="5">
        <v>404872</v>
      </c>
    </row>
    <row r="316" spans="1:5" x14ac:dyDescent="0.2">
      <c r="A316" s="3">
        <v>297</v>
      </c>
      <c r="B316" s="3">
        <v>397</v>
      </c>
      <c r="C316" s="3">
        <v>2</v>
      </c>
      <c r="D316" s="3">
        <v>2</v>
      </c>
      <c r="E316" s="3">
        <v>394777</v>
      </c>
    </row>
    <row r="317" spans="1:5" x14ac:dyDescent="0.2">
      <c r="A317" s="5">
        <v>298</v>
      </c>
      <c r="B317" s="5">
        <v>242</v>
      </c>
      <c r="C317" s="5">
        <v>1</v>
      </c>
      <c r="D317" s="5">
        <v>1</v>
      </c>
      <c r="E317" s="5">
        <v>392777</v>
      </c>
    </row>
    <row r="318" spans="1:5" x14ac:dyDescent="0.2">
      <c r="A318" s="5">
        <v>299</v>
      </c>
      <c r="B318" s="5">
        <v>342</v>
      </c>
      <c r="C318" s="5">
        <v>1</v>
      </c>
      <c r="D318" s="5">
        <v>1</v>
      </c>
      <c r="E318" s="5">
        <v>374662</v>
      </c>
    </row>
    <row r="319" spans="1:5" x14ac:dyDescent="0.2">
      <c r="A319" s="5">
        <v>300</v>
      </c>
      <c r="B319" s="5">
        <v>405</v>
      </c>
      <c r="C319" s="5">
        <v>1</v>
      </c>
      <c r="D319" s="5">
        <v>1</v>
      </c>
      <c r="E319" s="5">
        <v>365036</v>
      </c>
    </row>
    <row r="320" spans="1:5" x14ac:dyDescent="0.2">
      <c r="A320" s="5">
        <v>301</v>
      </c>
      <c r="B320" s="5">
        <v>350</v>
      </c>
      <c r="C320" s="5">
        <v>1</v>
      </c>
      <c r="D320" s="5">
        <v>1</v>
      </c>
      <c r="E320" s="5">
        <v>358750</v>
      </c>
    </row>
    <row r="321" spans="1:5" x14ac:dyDescent="0.2">
      <c r="A321" s="5">
        <v>302</v>
      </c>
      <c r="B321" s="5">
        <v>170</v>
      </c>
      <c r="C321" s="5">
        <v>1</v>
      </c>
      <c r="D321" s="5">
        <v>1</v>
      </c>
      <c r="E321" s="5">
        <v>357837</v>
      </c>
    </row>
    <row r="322" spans="1:5" x14ac:dyDescent="0.2">
      <c r="A322" s="5">
        <v>303</v>
      </c>
      <c r="B322" s="5">
        <v>164</v>
      </c>
      <c r="C322" s="5">
        <v>1</v>
      </c>
      <c r="D322" s="5">
        <v>1</v>
      </c>
      <c r="E322" s="5">
        <v>357132</v>
      </c>
    </row>
    <row r="323" spans="1:5" x14ac:dyDescent="0.2">
      <c r="A323" s="3">
        <v>304</v>
      </c>
      <c r="B323" s="3">
        <v>351</v>
      </c>
      <c r="C323" s="3">
        <v>0</v>
      </c>
      <c r="D323" s="3">
        <v>2</v>
      </c>
      <c r="E323" s="3">
        <v>350056</v>
      </c>
    </row>
    <row r="324" spans="1:5" x14ac:dyDescent="0.2">
      <c r="A324" s="3">
        <v>305</v>
      </c>
      <c r="B324" s="3">
        <v>408</v>
      </c>
      <c r="C324" s="3">
        <v>5</v>
      </c>
      <c r="D324" s="3">
        <v>2</v>
      </c>
      <c r="E324" s="3">
        <v>349642</v>
      </c>
    </row>
    <row r="325" spans="1:5" x14ac:dyDescent="0.2">
      <c r="A325" s="5">
        <v>306</v>
      </c>
      <c r="B325" s="5">
        <v>147</v>
      </c>
      <c r="C325" s="5">
        <v>1</v>
      </c>
      <c r="D325" s="5">
        <v>1</v>
      </c>
      <c r="E325" s="5">
        <v>329045</v>
      </c>
    </row>
    <row r="326" spans="1:5" x14ac:dyDescent="0.2">
      <c r="A326" s="5">
        <v>307</v>
      </c>
      <c r="B326" s="5">
        <v>82</v>
      </c>
      <c r="C326" s="5">
        <v>1</v>
      </c>
      <c r="D326" s="5">
        <v>1</v>
      </c>
      <c r="E326" s="5">
        <v>328692</v>
      </c>
    </row>
    <row r="327" spans="1:5" x14ac:dyDescent="0.2">
      <c r="A327" s="5">
        <v>308</v>
      </c>
      <c r="B327" s="5">
        <v>341</v>
      </c>
      <c r="C327" s="5">
        <v>1</v>
      </c>
      <c r="D327" s="5">
        <v>1</v>
      </c>
      <c r="E327" s="5">
        <v>326180</v>
      </c>
    </row>
    <row r="328" spans="1:5" x14ac:dyDescent="0.2">
      <c r="A328" s="5">
        <v>309</v>
      </c>
      <c r="B328" s="5">
        <v>390</v>
      </c>
      <c r="C328" s="5">
        <v>5</v>
      </c>
      <c r="D328" s="5">
        <v>1</v>
      </c>
      <c r="E328" s="5">
        <v>323231</v>
      </c>
    </row>
    <row r="329" spans="1:5" x14ac:dyDescent="0.2">
      <c r="A329" s="3">
        <v>310</v>
      </c>
      <c r="B329" s="3">
        <v>375</v>
      </c>
      <c r="C329" s="3">
        <v>5</v>
      </c>
      <c r="D329" s="3">
        <v>2</v>
      </c>
      <c r="E329" s="3">
        <v>319401</v>
      </c>
    </row>
    <row r="330" spans="1:5" x14ac:dyDescent="0.2">
      <c r="A330" s="3">
        <v>311</v>
      </c>
      <c r="B330" s="3">
        <v>3</v>
      </c>
      <c r="C330" s="3">
        <v>2</v>
      </c>
      <c r="D330" s="3">
        <v>2</v>
      </c>
      <c r="E330" s="3">
        <v>316144</v>
      </c>
    </row>
    <row r="331" spans="1:5" x14ac:dyDescent="0.2">
      <c r="A331" s="5">
        <v>312</v>
      </c>
      <c r="B331" s="5">
        <v>385</v>
      </c>
      <c r="C331" s="5">
        <v>1</v>
      </c>
      <c r="D331" s="5">
        <v>1</v>
      </c>
      <c r="E331" s="5">
        <v>297807</v>
      </c>
    </row>
    <row r="332" spans="1:5" x14ac:dyDescent="0.2">
      <c r="A332" s="5">
        <v>313</v>
      </c>
      <c r="B332" s="5">
        <v>241</v>
      </c>
      <c r="C332" s="5">
        <v>1</v>
      </c>
      <c r="D332" s="5">
        <v>1</v>
      </c>
      <c r="E332" s="5">
        <v>295082</v>
      </c>
    </row>
    <row r="333" spans="1:5" x14ac:dyDescent="0.2">
      <c r="A333" s="5">
        <v>314</v>
      </c>
      <c r="B333" s="5">
        <v>186</v>
      </c>
      <c r="C333" s="5">
        <v>1</v>
      </c>
      <c r="D333" s="5">
        <v>1</v>
      </c>
      <c r="E333" s="5">
        <v>292178</v>
      </c>
    </row>
    <row r="334" spans="1:5" x14ac:dyDescent="0.2">
      <c r="A334" s="3">
        <v>315</v>
      </c>
      <c r="B334" s="3">
        <v>37</v>
      </c>
      <c r="C334" s="3">
        <v>2</v>
      </c>
      <c r="D334" s="3">
        <v>2</v>
      </c>
      <c r="E334" s="3">
        <v>291631</v>
      </c>
    </row>
    <row r="335" spans="1:5" x14ac:dyDescent="0.2">
      <c r="A335" s="5">
        <v>316</v>
      </c>
      <c r="B335" s="5">
        <v>415</v>
      </c>
      <c r="C335" s="5">
        <v>1</v>
      </c>
      <c r="D335" s="5">
        <v>1</v>
      </c>
      <c r="E335" s="5">
        <v>286751</v>
      </c>
    </row>
    <row r="336" spans="1:5" x14ac:dyDescent="0.2">
      <c r="A336" s="5">
        <v>317</v>
      </c>
      <c r="B336" s="5">
        <v>254</v>
      </c>
      <c r="C336" s="5">
        <v>1</v>
      </c>
      <c r="D336" s="5">
        <v>1</v>
      </c>
      <c r="E336" s="5">
        <v>271823</v>
      </c>
    </row>
    <row r="337" spans="1:5" x14ac:dyDescent="0.2">
      <c r="A337" s="5">
        <v>318</v>
      </c>
      <c r="B337" s="5">
        <v>389</v>
      </c>
      <c r="C337" s="5">
        <v>0</v>
      </c>
      <c r="D337" s="5">
        <v>1</v>
      </c>
      <c r="E337" s="5">
        <v>260490</v>
      </c>
    </row>
    <row r="338" spans="1:5" x14ac:dyDescent="0.2">
      <c r="A338" s="5">
        <v>319</v>
      </c>
      <c r="B338" s="5">
        <v>386</v>
      </c>
      <c r="C338" s="5">
        <v>1</v>
      </c>
      <c r="D338" s="5">
        <v>1</v>
      </c>
      <c r="E338" s="5">
        <v>260037</v>
      </c>
    </row>
    <row r="339" spans="1:5" x14ac:dyDescent="0.2">
      <c r="A339" s="5">
        <v>320</v>
      </c>
      <c r="B339" s="5">
        <v>344</v>
      </c>
      <c r="C339" s="5">
        <v>1</v>
      </c>
      <c r="D339" s="5">
        <v>1</v>
      </c>
      <c r="E339" s="5">
        <v>259538</v>
      </c>
    </row>
    <row r="340" spans="1:5" x14ac:dyDescent="0.2">
      <c r="A340" s="5">
        <v>321</v>
      </c>
      <c r="B340" s="5">
        <v>124</v>
      </c>
      <c r="C340" s="5">
        <v>1</v>
      </c>
      <c r="D340" s="5">
        <v>1</v>
      </c>
      <c r="E340" s="5">
        <v>256031</v>
      </c>
    </row>
    <row r="341" spans="1:5" x14ac:dyDescent="0.2">
      <c r="A341" s="5">
        <v>323</v>
      </c>
      <c r="B341" s="5">
        <v>174</v>
      </c>
      <c r="C341" s="5">
        <v>1</v>
      </c>
      <c r="D341" s="5">
        <v>1</v>
      </c>
      <c r="E341" s="5">
        <v>251047</v>
      </c>
    </row>
    <row r="342" spans="1:5" x14ac:dyDescent="0.2">
      <c r="A342" s="5">
        <v>324</v>
      </c>
      <c r="B342" s="5">
        <v>403</v>
      </c>
      <c r="C342" s="5">
        <v>1</v>
      </c>
      <c r="D342" s="5">
        <v>1</v>
      </c>
      <c r="E342" s="5">
        <v>249904</v>
      </c>
    </row>
    <row r="343" spans="1:5" x14ac:dyDescent="0.2">
      <c r="A343" s="5">
        <v>325</v>
      </c>
      <c r="B343" s="5">
        <v>382</v>
      </c>
      <c r="C343" s="5">
        <v>1</v>
      </c>
      <c r="D343" s="5">
        <v>1</v>
      </c>
      <c r="E343" s="5">
        <v>245958</v>
      </c>
    </row>
    <row r="344" spans="1:5" x14ac:dyDescent="0.2">
      <c r="A344" s="5">
        <v>326</v>
      </c>
      <c r="B344" s="5">
        <v>65</v>
      </c>
      <c r="C344" s="5">
        <v>1</v>
      </c>
      <c r="D344" s="5">
        <v>1</v>
      </c>
      <c r="E344" s="5">
        <v>245240</v>
      </c>
    </row>
    <row r="345" spans="1:5" x14ac:dyDescent="0.2">
      <c r="A345" s="5">
        <v>327</v>
      </c>
      <c r="B345" s="5">
        <v>388</v>
      </c>
      <c r="C345" s="5">
        <v>1</v>
      </c>
      <c r="D345" s="5">
        <v>1</v>
      </c>
      <c r="E345" s="5">
        <v>232595</v>
      </c>
    </row>
    <row r="346" spans="1:5" x14ac:dyDescent="0.2">
      <c r="A346" s="5">
        <v>328</v>
      </c>
      <c r="B346" s="5">
        <v>423</v>
      </c>
      <c r="C346" s="5">
        <v>5</v>
      </c>
      <c r="D346" s="5">
        <v>1</v>
      </c>
      <c r="E346" s="5">
        <v>231343</v>
      </c>
    </row>
    <row r="347" spans="1:5" x14ac:dyDescent="0.2">
      <c r="A347" s="5">
        <v>329</v>
      </c>
      <c r="B347" s="5">
        <v>70</v>
      </c>
      <c r="C347" s="5">
        <v>1</v>
      </c>
      <c r="D347" s="5">
        <v>1</v>
      </c>
      <c r="E347" s="5">
        <v>230883</v>
      </c>
    </row>
    <row r="348" spans="1:5" x14ac:dyDescent="0.2">
      <c r="A348" s="3">
        <v>330</v>
      </c>
      <c r="B348" s="3">
        <v>293</v>
      </c>
      <c r="C348" s="3">
        <v>2</v>
      </c>
      <c r="D348" s="3">
        <v>2</v>
      </c>
      <c r="E348" s="3">
        <v>230153</v>
      </c>
    </row>
    <row r="349" spans="1:5" x14ac:dyDescent="0.2">
      <c r="A349" s="3">
        <v>331</v>
      </c>
      <c r="B349" s="3">
        <v>331</v>
      </c>
      <c r="C349" s="3">
        <v>2</v>
      </c>
      <c r="D349" s="3">
        <v>2</v>
      </c>
      <c r="E349" s="3">
        <v>229149</v>
      </c>
    </row>
    <row r="350" spans="1:5" x14ac:dyDescent="0.2">
      <c r="A350" s="5">
        <v>332</v>
      </c>
      <c r="B350" s="5">
        <v>192</v>
      </c>
      <c r="C350" s="5">
        <v>1</v>
      </c>
      <c r="D350" s="5">
        <v>1</v>
      </c>
      <c r="E350" s="5">
        <v>225757</v>
      </c>
    </row>
    <row r="351" spans="1:5" x14ac:dyDescent="0.2">
      <c r="A351" s="5">
        <v>333</v>
      </c>
      <c r="B351" s="5">
        <v>159</v>
      </c>
      <c r="C351" s="5">
        <v>1</v>
      </c>
      <c r="D351" s="5">
        <v>1</v>
      </c>
      <c r="E351" s="5">
        <v>225028</v>
      </c>
    </row>
    <row r="352" spans="1:5" x14ac:dyDescent="0.2">
      <c r="A352" s="5">
        <v>334</v>
      </c>
      <c r="B352" s="5">
        <v>398</v>
      </c>
      <c r="C352" s="5">
        <v>0</v>
      </c>
      <c r="D352" s="5">
        <v>1</v>
      </c>
      <c r="E352" s="5">
        <v>220231</v>
      </c>
    </row>
    <row r="353" spans="1:5" x14ac:dyDescent="0.2">
      <c r="A353" s="5">
        <v>335</v>
      </c>
      <c r="B353" s="5">
        <v>424</v>
      </c>
      <c r="C353" s="5">
        <v>1</v>
      </c>
      <c r="D353" s="5">
        <v>1</v>
      </c>
      <c r="E353" s="5">
        <v>217453</v>
      </c>
    </row>
    <row r="354" spans="1:5" x14ac:dyDescent="0.2">
      <c r="A354" s="5">
        <v>336</v>
      </c>
      <c r="B354" s="5">
        <v>328</v>
      </c>
      <c r="C354" s="5">
        <v>5</v>
      </c>
      <c r="D354" s="5">
        <v>1</v>
      </c>
      <c r="E354" s="5">
        <v>216639</v>
      </c>
    </row>
    <row r="355" spans="1:5" x14ac:dyDescent="0.2">
      <c r="A355" s="3">
        <v>339</v>
      </c>
      <c r="B355" s="3">
        <v>427</v>
      </c>
      <c r="C355" s="3">
        <v>0</v>
      </c>
      <c r="D355" s="3">
        <v>2</v>
      </c>
      <c r="E355" s="3">
        <v>213202</v>
      </c>
    </row>
    <row r="356" spans="1:5" x14ac:dyDescent="0.2">
      <c r="A356" s="7">
        <v>340</v>
      </c>
      <c r="B356" s="7">
        <v>338</v>
      </c>
      <c r="C356" s="7">
        <v>1</v>
      </c>
      <c r="D356" s="7">
        <v>4</v>
      </c>
      <c r="E356" s="7">
        <v>208370</v>
      </c>
    </row>
    <row r="357" spans="1:5" x14ac:dyDescent="0.2">
      <c r="A357" s="5">
        <v>342</v>
      </c>
      <c r="B357" s="5">
        <v>63</v>
      </c>
      <c r="C357" s="5">
        <v>1</v>
      </c>
      <c r="D357" s="5">
        <v>1</v>
      </c>
      <c r="E357" s="5">
        <v>207712</v>
      </c>
    </row>
    <row r="358" spans="1:5" x14ac:dyDescent="0.2">
      <c r="A358" s="5">
        <v>344</v>
      </c>
      <c r="B358" s="5">
        <v>348</v>
      </c>
      <c r="C358" s="5">
        <v>1</v>
      </c>
      <c r="D358" s="5">
        <v>1</v>
      </c>
      <c r="E358" s="5">
        <v>204580</v>
      </c>
    </row>
    <row r="359" spans="1:5" x14ac:dyDescent="0.2">
      <c r="A359" s="5">
        <v>345</v>
      </c>
      <c r="B359" s="5">
        <v>358</v>
      </c>
      <c r="C359" s="5">
        <v>0</v>
      </c>
      <c r="D359" s="5">
        <v>1</v>
      </c>
      <c r="E359" s="5">
        <v>204176</v>
      </c>
    </row>
    <row r="360" spans="1:5" x14ac:dyDescent="0.2">
      <c r="A360" s="5">
        <v>346</v>
      </c>
      <c r="B360" s="5">
        <v>384</v>
      </c>
      <c r="C360" s="5">
        <v>1</v>
      </c>
      <c r="D360" s="5">
        <v>1</v>
      </c>
      <c r="E360" s="5">
        <v>202496</v>
      </c>
    </row>
    <row r="361" spans="1:5" x14ac:dyDescent="0.2">
      <c r="A361" s="4">
        <v>347</v>
      </c>
      <c r="B361" s="4">
        <v>310</v>
      </c>
      <c r="C361" s="4">
        <v>0</v>
      </c>
      <c r="D361" s="4">
        <v>4</v>
      </c>
      <c r="E361" s="4">
        <v>202116</v>
      </c>
    </row>
    <row r="362" spans="1:5" x14ac:dyDescent="0.2">
      <c r="A362" s="3">
        <v>348</v>
      </c>
      <c r="B362" s="3">
        <v>5</v>
      </c>
      <c r="C362" s="3">
        <v>2</v>
      </c>
      <c r="D362" s="3">
        <v>2</v>
      </c>
      <c r="E362" s="3">
        <v>201701</v>
      </c>
    </row>
    <row r="363" spans="1:5" x14ac:dyDescent="0.2">
      <c r="A363" s="5">
        <v>349</v>
      </c>
      <c r="B363" s="5">
        <v>411</v>
      </c>
      <c r="C363" s="5">
        <v>0</v>
      </c>
      <c r="D363" s="5">
        <v>1</v>
      </c>
      <c r="E363" s="5">
        <v>201256</v>
      </c>
    </row>
    <row r="364" spans="1:5" x14ac:dyDescent="0.2">
      <c r="A364" s="4">
        <v>350</v>
      </c>
      <c r="B364" s="4">
        <v>340</v>
      </c>
      <c r="C364" s="4">
        <v>5</v>
      </c>
      <c r="D364" s="4">
        <v>4</v>
      </c>
      <c r="E364" s="4">
        <v>199736</v>
      </c>
    </row>
    <row r="365" spans="1:5" x14ac:dyDescent="0.2">
      <c r="A365" s="3">
        <v>354</v>
      </c>
      <c r="B365" s="3">
        <v>280</v>
      </c>
      <c r="C365" s="3">
        <v>2</v>
      </c>
      <c r="D365" s="3">
        <v>2</v>
      </c>
      <c r="E365" s="3">
        <v>197911</v>
      </c>
    </row>
    <row r="366" spans="1:5" x14ac:dyDescent="0.2">
      <c r="A366" s="5">
        <v>355</v>
      </c>
      <c r="B366" s="5">
        <v>191</v>
      </c>
      <c r="C366" s="5">
        <v>0</v>
      </c>
      <c r="D366" s="5">
        <v>1</v>
      </c>
      <c r="E366" s="5">
        <v>190872</v>
      </c>
    </row>
    <row r="367" spans="1:5" x14ac:dyDescent="0.2">
      <c r="A367" s="5">
        <v>359</v>
      </c>
      <c r="B367" s="5">
        <v>64</v>
      </c>
      <c r="C367" s="5">
        <v>1</v>
      </c>
      <c r="D367" s="5">
        <v>1</v>
      </c>
      <c r="E367" s="5">
        <v>187818</v>
      </c>
    </row>
    <row r="368" spans="1:5" x14ac:dyDescent="0.2">
      <c r="A368" s="5">
        <v>360</v>
      </c>
      <c r="B368" s="5">
        <v>417</v>
      </c>
      <c r="C368" s="5">
        <v>0</v>
      </c>
      <c r="D368" s="5">
        <v>1</v>
      </c>
      <c r="E368" s="5">
        <v>184180</v>
      </c>
    </row>
    <row r="369" spans="1:5" x14ac:dyDescent="0.2">
      <c r="A369" s="5">
        <v>361</v>
      </c>
      <c r="B369" s="5">
        <v>102</v>
      </c>
      <c r="C369" s="5">
        <v>1</v>
      </c>
      <c r="D369" s="5">
        <v>1</v>
      </c>
      <c r="E369" s="5">
        <v>182217</v>
      </c>
    </row>
    <row r="370" spans="1:5" x14ac:dyDescent="0.2">
      <c r="A370" s="5">
        <v>362</v>
      </c>
      <c r="B370" s="5">
        <v>421</v>
      </c>
      <c r="C370" s="5">
        <v>0</v>
      </c>
      <c r="D370" s="5">
        <v>1</v>
      </c>
      <c r="E370" s="5">
        <v>181689</v>
      </c>
    </row>
    <row r="371" spans="1:5" x14ac:dyDescent="0.2">
      <c r="A371" s="5">
        <v>365</v>
      </c>
      <c r="B371" s="5">
        <v>399</v>
      </c>
      <c r="C371" s="5">
        <v>1</v>
      </c>
      <c r="D371" s="5">
        <v>1</v>
      </c>
      <c r="E371" s="5">
        <v>170882</v>
      </c>
    </row>
    <row r="372" spans="1:5" x14ac:dyDescent="0.2">
      <c r="A372" s="5">
        <v>367</v>
      </c>
      <c r="B372" s="5">
        <v>418</v>
      </c>
      <c r="C372" s="5">
        <v>5</v>
      </c>
      <c r="D372" s="5">
        <v>1</v>
      </c>
      <c r="E372" s="5">
        <v>161435</v>
      </c>
    </row>
    <row r="373" spans="1:5" x14ac:dyDescent="0.2">
      <c r="A373" s="4">
        <v>369</v>
      </c>
      <c r="B373" s="4">
        <v>314</v>
      </c>
      <c r="C373" s="4">
        <v>0</v>
      </c>
      <c r="D373" s="4">
        <v>4</v>
      </c>
      <c r="E373" s="4">
        <v>158431</v>
      </c>
    </row>
    <row r="374" spans="1:5" x14ac:dyDescent="0.2">
      <c r="A374" s="3">
        <v>371</v>
      </c>
      <c r="B374" s="3">
        <v>290</v>
      </c>
      <c r="C374" s="3">
        <v>2</v>
      </c>
      <c r="D374" s="3">
        <v>2</v>
      </c>
      <c r="E374" s="3">
        <v>156984</v>
      </c>
    </row>
    <row r="375" spans="1:5" x14ac:dyDescent="0.2">
      <c r="A375" s="5">
        <v>372</v>
      </c>
      <c r="B375" s="5">
        <v>406</v>
      </c>
      <c r="C375" s="5">
        <v>0</v>
      </c>
      <c r="D375" s="5">
        <v>1</v>
      </c>
      <c r="E375" s="5">
        <v>156395</v>
      </c>
    </row>
    <row r="376" spans="1:5" x14ac:dyDescent="0.2">
      <c r="A376" s="5">
        <v>374</v>
      </c>
      <c r="B376" s="5">
        <v>197</v>
      </c>
      <c r="C376" s="5">
        <v>0</v>
      </c>
      <c r="D376" s="5">
        <v>1</v>
      </c>
      <c r="E376" s="5">
        <v>152304</v>
      </c>
    </row>
    <row r="377" spans="1:5" x14ac:dyDescent="0.2">
      <c r="A377" s="5">
        <v>378</v>
      </c>
      <c r="B377" s="5">
        <v>449</v>
      </c>
      <c r="C377" s="5">
        <v>5</v>
      </c>
      <c r="D377" s="5">
        <v>1</v>
      </c>
      <c r="E377" s="5">
        <v>147954</v>
      </c>
    </row>
    <row r="378" spans="1:5" x14ac:dyDescent="0.2">
      <c r="A378" s="5">
        <v>379</v>
      </c>
      <c r="B378" s="5">
        <v>327</v>
      </c>
      <c r="C378" s="5">
        <v>0</v>
      </c>
      <c r="D378" s="5">
        <v>1</v>
      </c>
      <c r="E378" s="5">
        <v>147326</v>
      </c>
    </row>
    <row r="379" spans="1:5" x14ac:dyDescent="0.2">
      <c r="A379" s="5">
        <v>381</v>
      </c>
      <c r="B379" s="5">
        <v>76</v>
      </c>
      <c r="C379" s="5">
        <v>1</v>
      </c>
      <c r="D379" s="5">
        <v>1</v>
      </c>
      <c r="E379" s="5">
        <v>145436</v>
      </c>
    </row>
    <row r="380" spans="1:5" x14ac:dyDescent="0.2">
      <c r="A380" s="5">
        <v>383</v>
      </c>
      <c r="B380" s="5">
        <v>196</v>
      </c>
      <c r="C380" s="5">
        <v>1</v>
      </c>
      <c r="D380" s="5">
        <v>1</v>
      </c>
      <c r="E380" s="5">
        <v>143517</v>
      </c>
    </row>
    <row r="381" spans="1:5" x14ac:dyDescent="0.2">
      <c r="A381" s="3">
        <v>385</v>
      </c>
      <c r="B381" s="3">
        <v>332</v>
      </c>
      <c r="C381" s="3">
        <v>0</v>
      </c>
      <c r="D381" s="3">
        <v>2</v>
      </c>
      <c r="E381" s="3">
        <v>140712</v>
      </c>
    </row>
    <row r="382" spans="1:5" x14ac:dyDescent="0.2">
      <c r="A382" s="5">
        <v>386</v>
      </c>
      <c r="B382" s="5">
        <v>143</v>
      </c>
      <c r="C382" s="5">
        <v>5</v>
      </c>
      <c r="D382" s="5">
        <v>1</v>
      </c>
      <c r="E382" s="5">
        <v>140128</v>
      </c>
    </row>
    <row r="383" spans="1:5" x14ac:dyDescent="0.2">
      <c r="A383" s="5">
        <v>388</v>
      </c>
      <c r="B383" s="5">
        <v>404</v>
      </c>
      <c r="C383" s="5">
        <v>0</v>
      </c>
      <c r="D383" s="5">
        <v>1</v>
      </c>
      <c r="E383" s="5">
        <v>139202</v>
      </c>
    </row>
    <row r="384" spans="1:5" x14ac:dyDescent="0.2">
      <c r="A384" s="5">
        <v>389</v>
      </c>
      <c r="B384" s="5">
        <v>128</v>
      </c>
      <c r="C384" s="5">
        <v>0</v>
      </c>
      <c r="D384" s="5">
        <v>1</v>
      </c>
      <c r="E384" s="5">
        <v>138200</v>
      </c>
    </row>
    <row r="385" spans="1:5" x14ac:dyDescent="0.2">
      <c r="A385" s="5">
        <v>391</v>
      </c>
      <c r="B385" s="5">
        <v>412</v>
      </c>
      <c r="C385" s="5">
        <v>0</v>
      </c>
      <c r="D385" s="5">
        <v>1</v>
      </c>
      <c r="E385" s="5">
        <v>131982</v>
      </c>
    </row>
    <row r="386" spans="1:5" x14ac:dyDescent="0.2">
      <c r="A386" s="5">
        <v>394</v>
      </c>
      <c r="B386" s="5">
        <v>383</v>
      </c>
      <c r="C386" s="5">
        <v>5</v>
      </c>
      <c r="D386" s="5">
        <v>1</v>
      </c>
      <c r="E386" s="5">
        <v>128385</v>
      </c>
    </row>
    <row r="387" spans="1:5" x14ac:dyDescent="0.2">
      <c r="A387" s="3">
        <v>401</v>
      </c>
      <c r="B387" s="3">
        <v>288</v>
      </c>
      <c r="C387" s="3">
        <v>0</v>
      </c>
      <c r="D387" s="3">
        <v>2</v>
      </c>
      <c r="E387" s="3">
        <v>123074</v>
      </c>
    </row>
    <row r="388" spans="1:5" x14ac:dyDescent="0.2">
      <c r="A388" s="3">
        <v>404</v>
      </c>
      <c r="B388" s="3">
        <v>289</v>
      </c>
      <c r="C388" s="3">
        <v>0</v>
      </c>
      <c r="D388" s="3">
        <v>2</v>
      </c>
      <c r="E388" s="3">
        <v>121301</v>
      </c>
    </row>
    <row r="389" spans="1:5" x14ac:dyDescent="0.2">
      <c r="A389" s="5">
        <v>405</v>
      </c>
      <c r="B389" s="5">
        <v>353</v>
      </c>
      <c r="C389" s="5">
        <v>0</v>
      </c>
      <c r="D389" s="5">
        <v>1</v>
      </c>
      <c r="E389" s="5">
        <v>120429</v>
      </c>
    </row>
    <row r="390" spans="1:5" x14ac:dyDescent="0.2">
      <c r="A390" s="5">
        <v>407</v>
      </c>
      <c r="B390" s="5">
        <v>462</v>
      </c>
      <c r="C390" s="5">
        <v>0</v>
      </c>
      <c r="D390" s="5">
        <v>1</v>
      </c>
      <c r="E390" s="5">
        <v>116951</v>
      </c>
    </row>
    <row r="391" spans="1:5" x14ac:dyDescent="0.2">
      <c r="A391" s="5">
        <v>410</v>
      </c>
      <c r="B391" s="5">
        <v>185</v>
      </c>
      <c r="C391" s="5">
        <v>0</v>
      </c>
      <c r="D391" s="5">
        <v>1</v>
      </c>
      <c r="E391" s="5">
        <v>111866</v>
      </c>
    </row>
    <row r="392" spans="1:5" x14ac:dyDescent="0.2">
      <c r="A392" s="5">
        <v>414</v>
      </c>
      <c r="B392" s="5">
        <v>381</v>
      </c>
      <c r="C392" s="5">
        <v>0</v>
      </c>
      <c r="D392" s="5">
        <v>1</v>
      </c>
      <c r="E392" s="5">
        <v>108365</v>
      </c>
    </row>
    <row r="393" spans="1:5" x14ac:dyDescent="0.2">
      <c r="A393" s="5">
        <v>418</v>
      </c>
      <c r="B393" s="5">
        <v>234</v>
      </c>
      <c r="C393" s="5">
        <v>1</v>
      </c>
      <c r="D393" s="5">
        <v>1</v>
      </c>
      <c r="E393" s="5">
        <v>102914</v>
      </c>
    </row>
    <row r="394" spans="1:5" x14ac:dyDescent="0.2">
      <c r="A394" s="5">
        <v>419</v>
      </c>
      <c r="B394" s="5">
        <v>419</v>
      </c>
      <c r="C394" s="5">
        <v>1</v>
      </c>
      <c r="D394" s="5">
        <v>1</v>
      </c>
      <c r="E394" s="5">
        <v>101274</v>
      </c>
    </row>
    <row r="395" spans="1:5" x14ac:dyDescent="0.2">
      <c r="A395" s="5">
        <v>421</v>
      </c>
      <c r="B395" s="5">
        <v>345</v>
      </c>
      <c r="C395" s="5">
        <v>0</v>
      </c>
      <c r="D395" s="5">
        <v>1</v>
      </c>
      <c r="E395" s="5">
        <v>100199</v>
      </c>
    </row>
    <row r="396" spans="1:5" x14ac:dyDescent="0.2">
      <c r="A396" s="5">
        <v>427</v>
      </c>
      <c r="B396" s="5">
        <v>77</v>
      </c>
      <c r="C396" s="5">
        <v>0</v>
      </c>
      <c r="D396" s="5">
        <v>1</v>
      </c>
      <c r="E396" s="5">
        <v>95912</v>
      </c>
    </row>
    <row r="397" spans="1:5" x14ac:dyDescent="0.2">
      <c r="A397" s="4">
        <v>429</v>
      </c>
      <c r="B397" s="4">
        <v>315</v>
      </c>
      <c r="C397" s="4">
        <v>0</v>
      </c>
      <c r="D397" s="4">
        <v>4</v>
      </c>
      <c r="E397" s="4">
        <v>95349</v>
      </c>
    </row>
    <row r="398" spans="1:5" x14ac:dyDescent="0.2">
      <c r="A398" s="5">
        <v>430</v>
      </c>
      <c r="B398" s="5">
        <v>139</v>
      </c>
      <c r="C398" s="5">
        <v>0</v>
      </c>
      <c r="D398" s="5">
        <v>1</v>
      </c>
      <c r="E398" s="5">
        <v>94501</v>
      </c>
    </row>
    <row r="399" spans="1:5" x14ac:dyDescent="0.2">
      <c r="A399" s="5">
        <v>431</v>
      </c>
      <c r="B399" s="5">
        <v>416</v>
      </c>
      <c r="C399" s="5">
        <v>5</v>
      </c>
      <c r="D399" s="5">
        <v>1</v>
      </c>
      <c r="E399" s="5">
        <v>92203</v>
      </c>
    </row>
    <row r="400" spans="1:5" x14ac:dyDescent="0.2">
      <c r="A400" s="3">
        <v>434</v>
      </c>
      <c r="B400" s="3">
        <v>477</v>
      </c>
      <c r="C400" s="3">
        <v>0</v>
      </c>
      <c r="D400" s="3">
        <v>2</v>
      </c>
      <c r="E400" s="3">
        <v>90262</v>
      </c>
    </row>
    <row r="401" spans="1:5" x14ac:dyDescent="0.2">
      <c r="A401" s="5">
        <v>435</v>
      </c>
      <c r="B401" s="5">
        <v>237</v>
      </c>
      <c r="C401" s="5">
        <v>1</v>
      </c>
      <c r="D401" s="5">
        <v>1</v>
      </c>
      <c r="E401" s="5">
        <v>90204</v>
      </c>
    </row>
    <row r="402" spans="1:5" x14ac:dyDescent="0.2">
      <c r="A402" s="5">
        <v>438</v>
      </c>
      <c r="B402" s="5">
        <v>480</v>
      </c>
      <c r="C402" s="5">
        <v>0</v>
      </c>
      <c r="D402" s="5">
        <v>1</v>
      </c>
      <c r="E402" s="5">
        <v>85799</v>
      </c>
    </row>
    <row r="403" spans="1:5" x14ac:dyDescent="0.2">
      <c r="A403" s="5">
        <v>450</v>
      </c>
      <c r="B403" s="5">
        <v>346</v>
      </c>
      <c r="C403" s="5">
        <v>5</v>
      </c>
      <c r="D403" s="5">
        <v>1</v>
      </c>
      <c r="E403" s="5">
        <v>74657</v>
      </c>
    </row>
    <row r="404" spans="1:5" x14ac:dyDescent="0.2">
      <c r="A404" s="5">
        <v>453</v>
      </c>
      <c r="B404" s="5">
        <v>264</v>
      </c>
      <c r="C404" s="5">
        <v>1</v>
      </c>
      <c r="D404" s="5">
        <v>1</v>
      </c>
      <c r="E404" s="5">
        <v>72124</v>
      </c>
    </row>
    <row r="405" spans="1:5" x14ac:dyDescent="0.2">
      <c r="A405" s="3">
        <v>459</v>
      </c>
      <c r="B405" s="3">
        <v>366</v>
      </c>
      <c r="C405" s="3">
        <v>2</v>
      </c>
      <c r="D405" s="3">
        <v>2</v>
      </c>
      <c r="E405" s="3">
        <v>60431</v>
      </c>
    </row>
    <row r="406" spans="1:5" x14ac:dyDescent="0.2">
      <c r="A406" s="5">
        <v>463</v>
      </c>
      <c r="B406" s="5">
        <v>422</v>
      </c>
      <c r="C406" s="5">
        <v>1</v>
      </c>
      <c r="D406" s="5">
        <v>1</v>
      </c>
      <c r="E406" s="5">
        <v>52169</v>
      </c>
    </row>
    <row r="407" spans="1:5" x14ac:dyDescent="0.2">
      <c r="A407" s="3">
        <v>468</v>
      </c>
      <c r="B407" s="3">
        <v>501</v>
      </c>
      <c r="C407" s="3">
        <v>0</v>
      </c>
      <c r="D407" s="3">
        <v>2</v>
      </c>
      <c r="E407" s="3">
        <v>49277</v>
      </c>
    </row>
    <row r="408" spans="1:5" x14ac:dyDescent="0.2">
      <c r="A408" s="3">
        <v>470</v>
      </c>
      <c r="B408" s="3">
        <v>362</v>
      </c>
      <c r="C408" s="3">
        <v>2</v>
      </c>
      <c r="D408" s="3">
        <v>2</v>
      </c>
      <c r="E408" s="3">
        <v>41955</v>
      </c>
    </row>
    <row r="409" spans="1:5" x14ac:dyDescent="0.2">
      <c r="A409" s="3">
        <v>471</v>
      </c>
      <c r="B409" s="3">
        <v>368</v>
      </c>
      <c r="C409" s="3">
        <v>2</v>
      </c>
      <c r="D409" s="3">
        <v>2</v>
      </c>
      <c r="E409" s="3">
        <v>40484</v>
      </c>
    </row>
    <row r="410" spans="1:5" x14ac:dyDescent="0.2">
      <c r="A410" s="3">
        <v>473</v>
      </c>
      <c r="B410" s="3">
        <v>369</v>
      </c>
      <c r="C410" s="3">
        <v>5</v>
      </c>
      <c r="D410" s="3">
        <v>2</v>
      </c>
      <c r="E410" s="3">
        <v>38590</v>
      </c>
    </row>
    <row r="411" spans="1:5" x14ac:dyDescent="0.2">
      <c r="A411" s="3">
        <v>475</v>
      </c>
      <c r="B411" s="3">
        <v>367</v>
      </c>
      <c r="C411" s="3">
        <v>5</v>
      </c>
      <c r="D411" s="3">
        <v>2</v>
      </c>
      <c r="E411" s="3">
        <v>30147</v>
      </c>
    </row>
    <row r="419" spans="1:1" x14ac:dyDescent="0.2">
      <c r="A419" s="9" t="s">
        <v>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2FB97-F53E-E748-B575-3251AED083D9}">
  <dimension ref="A1:G514"/>
  <sheetViews>
    <sheetView topLeftCell="A490" workbookViewId="0">
      <selection activeCell="E18" sqref="E18"/>
    </sheetView>
  </sheetViews>
  <sheetFormatPr baseColWidth="10" defaultRowHeight="16" x14ac:dyDescent="0.2"/>
  <cols>
    <col min="1" max="1" width="35" style="13" bestFit="1" customWidth="1"/>
    <col min="2" max="2" width="13.6640625" style="13" bestFit="1" customWidth="1"/>
    <col min="3" max="3" width="9.1640625" style="13" bestFit="1" customWidth="1"/>
    <col min="4" max="4" width="10.83203125" style="11"/>
    <col min="5" max="5" width="34" style="12" customWidth="1"/>
    <col min="6" max="6" width="36.83203125" style="12" customWidth="1"/>
    <col min="7" max="7" width="38.83203125" style="12" customWidth="1"/>
    <col min="8" max="16384" width="10.83203125" style="12"/>
  </cols>
  <sheetData>
    <row r="1" spans="1:7" x14ac:dyDescent="0.2">
      <c r="A1" s="10" t="s">
        <v>5</v>
      </c>
      <c r="B1" s="10" t="s">
        <v>1</v>
      </c>
      <c r="C1" s="10" t="s">
        <v>3</v>
      </c>
      <c r="E1" s="10" t="s">
        <v>6</v>
      </c>
      <c r="F1" s="10" t="s">
        <v>7</v>
      </c>
      <c r="G1" s="10" t="s">
        <v>8</v>
      </c>
    </row>
    <row r="2" spans="1:7" x14ac:dyDescent="0.2">
      <c r="A2" s="13" t="s">
        <v>9</v>
      </c>
      <c r="B2" s="13">
        <v>49</v>
      </c>
      <c r="C2" s="13">
        <v>17761579</v>
      </c>
      <c r="D2" s="14"/>
      <c r="E2" s="15" t="s">
        <v>10</v>
      </c>
      <c r="G2" s="16">
        <v>24</v>
      </c>
    </row>
    <row r="3" spans="1:7" x14ac:dyDescent="0.2">
      <c r="A3" s="13" t="s">
        <v>11</v>
      </c>
      <c r="B3" s="13">
        <v>29</v>
      </c>
      <c r="C3" s="13">
        <v>9526734</v>
      </c>
      <c r="D3" s="14"/>
      <c r="E3" s="15" t="s">
        <v>12</v>
      </c>
      <c r="G3" s="16">
        <v>47</v>
      </c>
    </row>
    <row r="4" spans="1:7" x14ac:dyDescent="0.2">
      <c r="A4" s="13" t="s">
        <v>13</v>
      </c>
      <c r="B4" s="13">
        <v>7</v>
      </c>
      <c r="C4" s="13">
        <v>2456153</v>
      </c>
      <c r="D4" s="14"/>
      <c r="E4" s="15" t="s">
        <v>14</v>
      </c>
      <c r="G4" s="16">
        <v>49</v>
      </c>
    </row>
    <row r="5" spans="1:7" x14ac:dyDescent="0.2">
      <c r="A5" s="13" t="s">
        <v>15</v>
      </c>
      <c r="B5" s="13">
        <v>215</v>
      </c>
      <c r="C5" s="13">
        <v>2451252</v>
      </c>
      <c r="D5" s="14"/>
      <c r="E5" s="15" t="s">
        <v>16</v>
      </c>
      <c r="G5" s="16">
        <v>67</v>
      </c>
    </row>
    <row r="6" spans="1:7" x14ac:dyDescent="0.2">
      <c r="A6" s="13" t="s">
        <v>17</v>
      </c>
      <c r="B6" s="13">
        <v>105</v>
      </c>
      <c r="C6" s="13">
        <v>2407250</v>
      </c>
      <c r="D6" s="14"/>
      <c r="E6" s="15" t="s">
        <v>18</v>
      </c>
      <c r="G6" s="16">
        <v>91</v>
      </c>
    </row>
    <row r="7" spans="1:7" x14ac:dyDescent="0.2">
      <c r="A7" s="13" t="s">
        <v>19</v>
      </c>
      <c r="B7" s="13">
        <v>262</v>
      </c>
      <c r="C7" s="13">
        <v>2363151</v>
      </c>
      <c r="D7" s="14"/>
      <c r="E7" s="15" t="s">
        <v>20</v>
      </c>
      <c r="G7" s="16">
        <v>219</v>
      </c>
    </row>
    <row r="8" spans="1:7" x14ac:dyDescent="0.2">
      <c r="A8" s="13" t="s">
        <v>21</v>
      </c>
      <c r="B8" s="13">
        <v>157</v>
      </c>
      <c r="C8" s="13">
        <v>2355526</v>
      </c>
      <c r="D8" s="14"/>
      <c r="E8" s="15" t="s">
        <v>22</v>
      </c>
      <c r="G8" s="16">
        <v>233</v>
      </c>
    </row>
    <row r="9" spans="1:7" x14ac:dyDescent="0.2">
      <c r="A9" s="13" t="s">
        <v>23</v>
      </c>
      <c r="B9" s="13">
        <v>113</v>
      </c>
      <c r="C9" s="13">
        <v>2338954</v>
      </c>
      <c r="D9" s="14"/>
      <c r="E9" s="15" t="s">
        <v>24</v>
      </c>
      <c r="G9" s="16">
        <v>237</v>
      </c>
    </row>
    <row r="10" spans="1:7" x14ac:dyDescent="0.2">
      <c r="A10" s="13" t="s">
        <v>25</v>
      </c>
      <c r="B10" s="13">
        <v>45</v>
      </c>
      <c r="C10" s="13">
        <v>2326632</v>
      </c>
      <c r="D10" s="14"/>
      <c r="E10" s="15" t="s">
        <v>26</v>
      </c>
      <c r="G10" s="16">
        <v>241</v>
      </c>
    </row>
    <row r="11" spans="1:7" x14ac:dyDescent="0.2">
      <c r="A11" s="13" t="s">
        <v>27</v>
      </c>
      <c r="B11" s="13">
        <v>194</v>
      </c>
      <c r="C11" s="13">
        <v>2286493</v>
      </c>
      <c r="D11" s="14"/>
      <c r="E11" s="15" t="s">
        <v>28</v>
      </c>
      <c r="G11" s="16">
        <v>244</v>
      </c>
    </row>
    <row r="12" spans="1:7" x14ac:dyDescent="0.2">
      <c r="A12" s="13" t="s">
        <v>29</v>
      </c>
      <c r="B12" s="13">
        <v>235</v>
      </c>
      <c r="C12" s="13">
        <v>2278807</v>
      </c>
      <c r="D12" s="14"/>
      <c r="E12" s="15" t="s">
        <v>30</v>
      </c>
      <c r="G12" s="16">
        <v>252</v>
      </c>
    </row>
    <row r="13" spans="1:7" x14ac:dyDescent="0.2">
      <c r="A13" s="13" t="s">
        <v>31</v>
      </c>
      <c r="B13" s="13">
        <v>223</v>
      </c>
      <c r="C13" s="13">
        <v>2274451</v>
      </c>
      <c r="D13" s="14"/>
      <c r="E13" s="15" t="s">
        <v>32</v>
      </c>
      <c r="G13" s="16">
        <v>268</v>
      </c>
    </row>
    <row r="14" spans="1:7" x14ac:dyDescent="0.2">
      <c r="A14" s="13" t="s">
        <v>33</v>
      </c>
      <c r="B14" s="13">
        <v>13</v>
      </c>
      <c r="C14" s="13">
        <v>8945694</v>
      </c>
      <c r="D14" s="14"/>
      <c r="E14" s="15" t="s">
        <v>34</v>
      </c>
      <c r="G14" s="16">
        <v>281</v>
      </c>
    </row>
    <row r="15" spans="1:7" x14ac:dyDescent="0.2">
      <c r="A15" s="13" t="s">
        <v>35</v>
      </c>
      <c r="B15" s="13">
        <v>236</v>
      </c>
      <c r="C15" s="13">
        <v>2185379</v>
      </c>
      <c r="D15" s="14"/>
      <c r="E15" s="15" t="s">
        <v>36</v>
      </c>
      <c r="G15" s="16">
        <v>312</v>
      </c>
    </row>
    <row r="16" spans="1:7" x14ac:dyDescent="0.2">
      <c r="A16" s="13" t="s">
        <v>37</v>
      </c>
      <c r="B16" s="13">
        <v>145</v>
      </c>
      <c r="C16" s="13">
        <v>2180616</v>
      </c>
      <c r="D16" s="14"/>
      <c r="E16" s="15" t="s">
        <v>38</v>
      </c>
      <c r="G16" s="16">
        <v>336</v>
      </c>
    </row>
    <row r="17" spans="1:7" x14ac:dyDescent="0.2">
      <c r="A17" s="15" t="s">
        <v>39</v>
      </c>
      <c r="B17" s="15">
        <v>227</v>
      </c>
      <c r="C17" s="15">
        <v>1060000</v>
      </c>
      <c r="D17" s="14"/>
      <c r="E17" s="15" t="s">
        <v>40</v>
      </c>
      <c r="G17" s="16">
        <v>337</v>
      </c>
    </row>
    <row r="18" spans="1:7" x14ac:dyDescent="0.2">
      <c r="A18" s="15" t="s">
        <v>41</v>
      </c>
      <c r="B18" s="15">
        <v>228</v>
      </c>
      <c r="C18" s="15">
        <v>50000</v>
      </c>
      <c r="D18" s="14"/>
      <c r="E18" s="15" t="s">
        <v>42</v>
      </c>
      <c r="F18" s="17" t="s">
        <v>43</v>
      </c>
      <c r="G18" s="16">
        <v>343</v>
      </c>
    </row>
    <row r="19" spans="1:7" x14ac:dyDescent="0.2">
      <c r="A19" s="15" t="s">
        <v>44</v>
      </c>
      <c r="B19" s="15">
        <v>229</v>
      </c>
      <c r="C19" s="15">
        <v>1058145</v>
      </c>
      <c r="D19" s="14"/>
      <c r="E19" s="15" t="s">
        <v>45</v>
      </c>
      <c r="F19" s="17" t="s">
        <v>43</v>
      </c>
      <c r="G19" s="16">
        <v>350</v>
      </c>
    </row>
    <row r="20" spans="1:7" x14ac:dyDescent="0.2">
      <c r="A20" s="13" t="s">
        <v>46</v>
      </c>
      <c r="B20" s="13">
        <v>221</v>
      </c>
      <c r="C20" s="13">
        <v>2163051</v>
      </c>
      <c r="D20" s="14"/>
      <c r="E20" s="15" t="s">
        <v>47</v>
      </c>
      <c r="G20" s="16">
        <v>367</v>
      </c>
    </row>
    <row r="21" spans="1:7" x14ac:dyDescent="0.2">
      <c r="A21" s="15" t="s">
        <v>48</v>
      </c>
      <c r="B21" s="15">
        <v>162</v>
      </c>
      <c r="C21" s="15">
        <v>1274696</v>
      </c>
      <c r="D21" s="14"/>
      <c r="E21" s="15" t="s">
        <v>49</v>
      </c>
      <c r="G21" s="16">
        <v>380</v>
      </c>
    </row>
    <row r="22" spans="1:7" x14ac:dyDescent="0.2">
      <c r="A22" s="15" t="s">
        <v>50</v>
      </c>
      <c r="B22" s="15">
        <v>129</v>
      </c>
      <c r="C22" s="15">
        <v>876670</v>
      </c>
      <c r="D22" s="14"/>
      <c r="E22" s="15" t="s">
        <v>51</v>
      </c>
      <c r="G22" s="16">
        <v>382</v>
      </c>
    </row>
    <row r="23" spans="1:7" x14ac:dyDescent="0.2">
      <c r="A23" s="13" t="s">
        <v>52</v>
      </c>
      <c r="B23" s="13">
        <v>204</v>
      </c>
      <c r="C23" s="13">
        <v>2085523</v>
      </c>
      <c r="D23" s="14"/>
      <c r="E23" s="15" t="s">
        <v>53</v>
      </c>
      <c r="F23" s="17" t="s">
        <v>43</v>
      </c>
      <c r="G23" s="16">
        <v>386</v>
      </c>
    </row>
    <row r="24" spans="1:7" x14ac:dyDescent="0.2">
      <c r="A24" s="13" t="s">
        <v>54</v>
      </c>
      <c r="B24" s="13">
        <v>247</v>
      </c>
      <c r="C24" s="13">
        <v>2075865</v>
      </c>
      <c r="E24" s="15" t="s">
        <v>55</v>
      </c>
      <c r="G24" s="16">
        <v>399</v>
      </c>
    </row>
    <row r="25" spans="1:7" x14ac:dyDescent="0.2">
      <c r="A25" s="13" t="s">
        <v>56</v>
      </c>
      <c r="B25" s="13">
        <v>88</v>
      </c>
      <c r="C25" s="13">
        <v>2062823</v>
      </c>
      <c r="D25" s="14"/>
      <c r="E25" s="15" t="s">
        <v>57</v>
      </c>
      <c r="G25" s="16">
        <v>407</v>
      </c>
    </row>
    <row r="26" spans="1:7" x14ac:dyDescent="0.2">
      <c r="A26" s="13" t="s">
        <v>58</v>
      </c>
      <c r="B26" s="13">
        <v>208</v>
      </c>
      <c r="C26" s="13">
        <v>2060321</v>
      </c>
      <c r="D26" s="14"/>
      <c r="E26" s="15" t="s">
        <v>59</v>
      </c>
      <c r="F26" s="17" t="s">
        <v>43</v>
      </c>
      <c r="G26" s="16">
        <v>415</v>
      </c>
    </row>
    <row r="27" spans="1:7" x14ac:dyDescent="0.2">
      <c r="A27" s="13" t="s">
        <v>60</v>
      </c>
      <c r="B27" s="13">
        <v>68</v>
      </c>
      <c r="C27" s="13">
        <v>2036021</v>
      </c>
      <c r="D27" s="14"/>
      <c r="E27" s="15" t="s">
        <v>61</v>
      </c>
      <c r="F27" s="17" t="s">
        <v>43</v>
      </c>
      <c r="G27" s="16">
        <v>424</v>
      </c>
    </row>
    <row r="28" spans="1:7" x14ac:dyDescent="0.2">
      <c r="A28" s="13" t="s">
        <v>62</v>
      </c>
      <c r="B28" s="13">
        <v>14</v>
      </c>
      <c r="C28" s="13">
        <v>8756199</v>
      </c>
      <c r="D28" s="14"/>
      <c r="E28" s="15"/>
      <c r="G28" s="16">
        <v>425</v>
      </c>
    </row>
    <row r="29" spans="1:7" x14ac:dyDescent="0.2">
      <c r="A29" s="15" t="s">
        <v>63</v>
      </c>
      <c r="B29" s="15">
        <v>78</v>
      </c>
      <c r="C29" s="15">
        <v>1339739</v>
      </c>
      <c r="D29" s="14"/>
      <c r="E29" s="15"/>
      <c r="G29" s="16">
        <v>442</v>
      </c>
    </row>
    <row r="30" spans="1:7" x14ac:dyDescent="0.2">
      <c r="A30" s="15" t="s">
        <v>64</v>
      </c>
      <c r="B30" s="15">
        <v>79</v>
      </c>
      <c r="C30" s="15">
        <v>693075</v>
      </c>
      <c r="D30" s="14"/>
      <c r="E30" s="15"/>
      <c r="G30" s="16">
        <v>444</v>
      </c>
    </row>
    <row r="31" spans="1:7" x14ac:dyDescent="0.2">
      <c r="A31" s="13" t="s">
        <v>65</v>
      </c>
      <c r="B31" s="13">
        <v>135</v>
      </c>
      <c r="C31" s="13">
        <v>2024079</v>
      </c>
      <c r="D31" s="14"/>
      <c r="E31" s="15"/>
      <c r="G31" s="16">
        <v>445</v>
      </c>
    </row>
    <row r="32" spans="1:7" x14ac:dyDescent="0.2">
      <c r="A32" s="13" t="s">
        <v>66</v>
      </c>
      <c r="B32" s="13">
        <v>219</v>
      </c>
      <c r="C32" s="13">
        <v>1966520</v>
      </c>
      <c r="D32" s="14"/>
      <c r="E32" s="15"/>
      <c r="G32" s="16">
        <v>447</v>
      </c>
    </row>
    <row r="33" spans="1:7" x14ac:dyDescent="0.2">
      <c r="A33" s="13" t="s">
        <v>67</v>
      </c>
      <c r="B33" s="13">
        <v>93</v>
      </c>
      <c r="C33" s="13">
        <v>1949430</v>
      </c>
      <c r="D33" s="14"/>
      <c r="E33" s="15"/>
      <c r="G33" s="16">
        <v>448</v>
      </c>
    </row>
    <row r="34" spans="1:7" x14ac:dyDescent="0.2">
      <c r="A34" s="15" t="s">
        <v>68</v>
      </c>
      <c r="B34" s="15">
        <v>172</v>
      </c>
      <c r="C34" s="15">
        <v>606725</v>
      </c>
      <c r="D34" s="14"/>
      <c r="E34" s="15"/>
      <c r="G34" s="16">
        <v>450</v>
      </c>
    </row>
    <row r="35" spans="1:7" x14ac:dyDescent="0.2">
      <c r="A35" s="15" t="s">
        <v>69</v>
      </c>
      <c r="B35" s="15">
        <v>169</v>
      </c>
      <c r="C35" s="15">
        <v>1323096</v>
      </c>
      <c r="D35" s="14"/>
      <c r="E35" s="15"/>
      <c r="G35" s="16">
        <v>451</v>
      </c>
    </row>
    <row r="36" spans="1:7" x14ac:dyDescent="0.2">
      <c r="A36" s="13" t="s">
        <v>70</v>
      </c>
      <c r="B36" s="13">
        <v>285</v>
      </c>
      <c r="C36" s="13">
        <v>1914893</v>
      </c>
      <c r="D36" s="14"/>
      <c r="E36" s="15"/>
      <c r="G36" s="16">
        <v>454</v>
      </c>
    </row>
    <row r="37" spans="1:7" x14ac:dyDescent="0.2">
      <c r="A37" s="13" t="s">
        <v>71</v>
      </c>
      <c r="B37" s="13">
        <v>218</v>
      </c>
      <c r="C37" s="13">
        <v>1911672</v>
      </c>
      <c r="D37" s="14"/>
      <c r="E37" s="15"/>
      <c r="G37" s="16">
        <v>473</v>
      </c>
    </row>
    <row r="38" spans="1:7" x14ac:dyDescent="0.2">
      <c r="A38" s="13" t="s">
        <v>72</v>
      </c>
      <c r="B38" s="13">
        <v>1</v>
      </c>
      <c r="C38" s="13">
        <v>1894656</v>
      </c>
      <c r="D38" s="14"/>
      <c r="E38" s="15"/>
    </row>
    <row r="39" spans="1:7" x14ac:dyDescent="0.2">
      <c r="A39" s="13" t="s">
        <v>73</v>
      </c>
      <c r="B39" s="13">
        <v>259</v>
      </c>
      <c r="C39" s="13">
        <v>1870488</v>
      </c>
      <c r="D39" s="14"/>
      <c r="E39" s="15"/>
    </row>
    <row r="40" spans="1:7" x14ac:dyDescent="0.2">
      <c r="A40" s="13" t="s">
        <v>74</v>
      </c>
      <c r="B40" s="13">
        <v>268</v>
      </c>
      <c r="C40" s="13">
        <v>1865777</v>
      </c>
      <c r="D40" s="14"/>
      <c r="E40" s="15"/>
    </row>
    <row r="41" spans="1:7" x14ac:dyDescent="0.2">
      <c r="A41" s="13" t="s">
        <v>75</v>
      </c>
      <c r="B41" s="13">
        <v>16</v>
      </c>
      <c r="C41" s="13">
        <v>8647213</v>
      </c>
      <c r="D41" s="14"/>
      <c r="E41" s="15"/>
    </row>
    <row r="42" spans="1:7" x14ac:dyDescent="0.2">
      <c r="A42" s="13" t="s">
        <v>76</v>
      </c>
      <c r="B42" s="13">
        <v>177</v>
      </c>
      <c r="C42" s="13">
        <v>1836318</v>
      </c>
      <c r="D42" s="14"/>
      <c r="E42" s="15"/>
    </row>
    <row r="43" spans="1:7" x14ac:dyDescent="0.2">
      <c r="A43" s="15" t="s">
        <v>77</v>
      </c>
      <c r="B43" s="15">
        <v>278</v>
      </c>
      <c r="C43" s="15">
        <v>24415</v>
      </c>
      <c r="D43" s="14"/>
      <c r="E43" s="15"/>
    </row>
    <row r="44" spans="1:7" x14ac:dyDescent="0.2">
      <c r="A44" s="15" t="s">
        <v>78</v>
      </c>
      <c r="B44" s="15">
        <v>243</v>
      </c>
      <c r="C44" s="15">
        <v>1754819</v>
      </c>
      <c r="D44" s="14"/>
      <c r="E44" s="15"/>
    </row>
    <row r="45" spans="1:7" x14ac:dyDescent="0.2">
      <c r="A45" s="13" t="s">
        <v>79</v>
      </c>
      <c r="B45" s="13">
        <v>112</v>
      </c>
      <c r="C45" s="13">
        <v>1747690</v>
      </c>
      <c r="D45" s="14"/>
      <c r="E45" s="15"/>
    </row>
    <row r="46" spans="1:7" x14ac:dyDescent="0.2">
      <c r="A46" s="13" t="s">
        <v>80</v>
      </c>
      <c r="B46" s="13">
        <v>319</v>
      </c>
      <c r="C46" s="13">
        <v>1735204</v>
      </c>
      <c r="D46" s="14"/>
      <c r="E46" s="15"/>
    </row>
    <row r="47" spans="1:7" x14ac:dyDescent="0.2">
      <c r="A47" s="15" t="s">
        <v>81</v>
      </c>
      <c r="B47" s="15">
        <v>474</v>
      </c>
      <c r="C47" s="15">
        <v>97157</v>
      </c>
      <c r="D47" s="14"/>
      <c r="E47" s="15"/>
    </row>
    <row r="48" spans="1:7" x14ac:dyDescent="0.2">
      <c r="A48" s="15" t="s">
        <v>82</v>
      </c>
      <c r="B48" s="15">
        <v>320</v>
      </c>
      <c r="C48" s="15">
        <v>1635920</v>
      </c>
      <c r="D48" s="14"/>
      <c r="E48" s="15"/>
    </row>
    <row r="49" spans="1:5" x14ac:dyDescent="0.2">
      <c r="A49" s="13" t="s">
        <v>83</v>
      </c>
      <c r="B49" s="13">
        <v>295</v>
      </c>
      <c r="C49" s="13">
        <v>1697305</v>
      </c>
      <c r="D49" s="14"/>
      <c r="E49" s="15"/>
    </row>
    <row r="50" spans="1:5" x14ac:dyDescent="0.2">
      <c r="A50" s="13" t="s">
        <v>84</v>
      </c>
      <c r="B50" s="13">
        <v>167</v>
      </c>
      <c r="C50" s="13">
        <v>1687929</v>
      </c>
      <c r="D50" s="14"/>
      <c r="E50" s="15"/>
    </row>
    <row r="51" spans="1:5" x14ac:dyDescent="0.2">
      <c r="A51" s="13" t="s">
        <v>85</v>
      </c>
      <c r="B51" s="13">
        <v>211</v>
      </c>
      <c r="C51" s="13">
        <v>1662477</v>
      </c>
      <c r="D51" s="14"/>
      <c r="E51" s="15"/>
    </row>
    <row r="52" spans="1:5" x14ac:dyDescent="0.2">
      <c r="A52" s="13" t="s">
        <v>86</v>
      </c>
      <c r="B52" s="13">
        <v>96</v>
      </c>
      <c r="C52" s="13">
        <v>1658748</v>
      </c>
      <c r="D52" s="14"/>
    </row>
    <row r="53" spans="1:5" x14ac:dyDescent="0.2">
      <c r="A53" s="13" t="s">
        <v>87</v>
      </c>
      <c r="B53" s="13">
        <v>9</v>
      </c>
      <c r="C53" s="13">
        <v>1655699</v>
      </c>
      <c r="D53" s="14"/>
    </row>
    <row r="54" spans="1:5" x14ac:dyDescent="0.2">
      <c r="A54" s="13" t="s">
        <v>88</v>
      </c>
      <c r="B54" s="13">
        <v>52</v>
      </c>
      <c r="C54" s="13">
        <v>8012948</v>
      </c>
      <c r="D54" s="14"/>
    </row>
    <row r="55" spans="1:5" x14ac:dyDescent="0.2">
      <c r="A55" s="13" t="s">
        <v>89</v>
      </c>
      <c r="B55" s="13">
        <v>273</v>
      </c>
      <c r="C55" s="13">
        <v>1652514</v>
      </c>
      <c r="D55" s="14"/>
    </row>
    <row r="56" spans="1:5" x14ac:dyDescent="0.2">
      <c r="A56" s="13" t="s">
        <v>90</v>
      </c>
      <c r="B56" s="13">
        <v>154</v>
      </c>
      <c r="C56" s="13">
        <v>1650501</v>
      </c>
      <c r="D56" s="14"/>
    </row>
    <row r="57" spans="1:5" x14ac:dyDescent="0.2">
      <c r="A57" s="13" t="s">
        <v>91</v>
      </c>
      <c r="B57" s="13">
        <v>109</v>
      </c>
      <c r="C57" s="13">
        <v>1639102</v>
      </c>
      <c r="D57" s="14"/>
    </row>
    <row r="58" spans="1:5" x14ac:dyDescent="0.2">
      <c r="A58" s="13" t="s">
        <v>92</v>
      </c>
      <c r="B58" s="13">
        <v>161</v>
      </c>
      <c r="C58" s="13">
        <v>1638937</v>
      </c>
      <c r="D58" s="14"/>
    </row>
    <row r="59" spans="1:5" x14ac:dyDescent="0.2">
      <c r="A59" s="13" t="s">
        <v>93</v>
      </c>
      <c r="B59" s="13">
        <v>324</v>
      </c>
      <c r="C59" s="13">
        <v>1634459</v>
      </c>
      <c r="D59" s="14"/>
    </row>
    <row r="60" spans="1:5" x14ac:dyDescent="0.2">
      <c r="A60" s="13" t="s">
        <v>94</v>
      </c>
      <c r="B60" s="13">
        <v>329</v>
      </c>
      <c r="C60" s="13">
        <v>1629536</v>
      </c>
      <c r="D60" s="14"/>
    </row>
    <row r="61" spans="1:5" x14ac:dyDescent="0.2">
      <c r="A61" s="13" t="s">
        <v>95</v>
      </c>
      <c r="B61" s="13">
        <v>6</v>
      </c>
      <c r="C61" s="13">
        <v>1616229</v>
      </c>
      <c r="D61" s="14"/>
    </row>
    <row r="62" spans="1:5" x14ac:dyDescent="0.2">
      <c r="A62" s="15" t="s">
        <v>96</v>
      </c>
      <c r="B62" s="15">
        <v>506</v>
      </c>
      <c r="C62" s="15">
        <v>22387</v>
      </c>
      <c r="D62" s="14"/>
    </row>
    <row r="63" spans="1:5" x14ac:dyDescent="0.2">
      <c r="A63" s="15" t="s">
        <v>97</v>
      </c>
      <c r="B63" s="15">
        <v>21</v>
      </c>
      <c r="C63" s="15">
        <v>1587358</v>
      </c>
      <c r="D63" s="14"/>
    </row>
    <row r="64" spans="1:5" x14ac:dyDescent="0.2">
      <c r="A64" s="13" t="s">
        <v>98</v>
      </c>
      <c r="B64" s="13">
        <v>184</v>
      </c>
      <c r="C64" s="13">
        <v>1603547</v>
      </c>
      <c r="D64" s="14"/>
    </row>
    <row r="65" spans="1:4" x14ac:dyDescent="0.2">
      <c r="A65" s="13" t="s">
        <v>99</v>
      </c>
      <c r="B65" s="13">
        <v>347</v>
      </c>
      <c r="C65" s="13">
        <v>1577878</v>
      </c>
      <c r="D65" s="14"/>
    </row>
    <row r="66" spans="1:4" x14ac:dyDescent="0.2">
      <c r="A66" s="13" t="s">
        <v>100</v>
      </c>
      <c r="B66" s="13">
        <v>25</v>
      </c>
      <c r="C66" s="13">
        <v>7931537</v>
      </c>
      <c r="D66" s="14"/>
    </row>
    <row r="67" spans="1:4" x14ac:dyDescent="0.2">
      <c r="A67" s="13" t="s">
        <v>101</v>
      </c>
      <c r="B67" s="13">
        <v>206</v>
      </c>
      <c r="C67" s="13">
        <v>1557177</v>
      </c>
      <c r="D67" s="14"/>
    </row>
    <row r="68" spans="1:4" x14ac:dyDescent="0.2">
      <c r="A68" s="13" t="s">
        <v>102</v>
      </c>
      <c r="B68" s="13">
        <v>205</v>
      </c>
      <c r="C68" s="13">
        <v>1553593</v>
      </c>
      <c r="D68" s="14"/>
    </row>
    <row r="69" spans="1:4" x14ac:dyDescent="0.2">
      <c r="A69" s="13" t="s">
        <v>103</v>
      </c>
      <c r="B69" s="13">
        <v>322</v>
      </c>
      <c r="C69" s="13">
        <v>1550283</v>
      </c>
      <c r="D69" s="14"/>
    </row>
    <row r="70" spans="1:4" x14ac:dyDescent="0.2">
      <c r="A70" s="13" t="s">
        <v>104</v>
      </c>
      <c r="B70" s="13">
        <v>312</v>
      </c>
      <c r="C70" s="13">
        <v>1549405</v>
      </c>
      <c r="D70" s="14"/>
    </row>
    <row r="71" spans="1:4" x14ac:dyDescent="0.2">
      <c r="A71" s="15" t="s">
        <v>105</v>
      </c>
      <c r="B71" s="15">
        <v>443</v>
      </c>
      <c r="C71" s="15">
        <v>93921</v>
      </c>
      <c r="D71" s="14"/>
    </row>
    <row r="72" spans="1:4" x14ac:dyDescent="0.2">
      <c r="A72" s="15" t="s">
        <v>106</v>
      </c>
      <c r="B72" s="15">
        <v>117</v>
      </c>
      <c r="C72" s="15">
        <v>1439920</v>
      </c>
      <c r="D72" s="14"/>
    </row>
    <row r="73" spans="1:4" x14ac:dyDescent="0.2">
      <c r="A73" s="13" t="s">
        <v>107</v>
      </c>
      <c r="B73" s="13">
        <v>212</v>
      </c>
      <c r="C73" s="13">
        <v>1517424</v>
      </c>
      <c r="D73" s="14"/>
    </row>
    <row r="74" spans="1:4" x14ac:dyDescent="0.2">
      <c r="A74" s="15" t="s">
        <v>108</v>
      </c>
      <c r="B74" s="15">
        <v>504</v>
      </c>
      <c r="C74" s="15">
        <v>28578</v>
      </c>
      <c r="D74" s="14"/>
    </row>
    <row r="75" spans="1:4" x14ac:dyDescent="0.2">
      <c r="A75" s="15" t="s">
        <v>109</v>
      </c>
      <c r="B75" s="15">
        <v>284</v>
      </c>
      <c r="C75" s="15">
        <v>1478753</v>
      </c>
      <c r="D75" s="14"/>
    </row>
    <row r="76" spans="1:4" x14ac:dyDescent="0.2">
      <c r="A76" s="13" t="s">
        <v>110</v>
      </c>
      <c r="B76" s="13">
        <v>244</v>
      </c>
      <c r="C76" s="13">
        <v>1483804</v>
      </c>
      <c r="D76" s="14"/>
    </row>
    <row r="77" spans="1:4" x14ac:dyDescent="0.2">
      <c r="A77" s="13" t="s">
        <v>111</v>
      </c>
      <c r="B77" s="13">
        <v>59</v>
      </c>
      <c r="C77" s="13">
        <v>1479538</v>
      </c>
      <c r="D77" s="14"/>
    </row>
    <row r="78" spans="1:4" x14ac:dyDescent="0.2">
      <c r="A78" s="13" t="s">
        <v>112</v>
      </c>
      <c r="B78" s="13">
        <v>163</v>
      </c>
      <c r="C78" s="13">
        <v>1460814</v>
      </c>
      <c r="D78" s="14"/>
    </row>
    <row r="79" spans="1:4" x14ac:dyDescent="0.2">
      <c r="A79" s="13" t="s">
        <v>113</v>
      </c>
      <c r="B79" s="13">
        <v>301</v>
      </c>
      <c r="C79" s="13">
        <v>7587113</v>
      </c>
      <c r="D79" s="14"/>
    </row>
    <row r="80" spans="1:4" x14ac:dyDescent="0.2">
      <c r="A80" s="13" t="s">
        <v>114</v>
      </c>
      <c r="B80" s="13">
        <v>216</v>
      </c>
      <c r="C80" s="13">
        <v>1439894</v>
      </c>
      <c r="D80" s="14"/>
    </row>
    <row r="81" spans="1:4" x14ac:dyDescent="0.2">
      <c r="A81" s="13" t="s">
        <v>115</v>
      </c>
      <c r="B81" s="13">
        <v>209</v>
      </c>
      <c r="C81" s="13">
        <v>1419458</v>
      </c>
      <c r="D81" s="14"/>
    </row>
    <row r="82" spans="1:4" x14ac:dyDescent="0.2">
      <c r="A82" s="15" t="s">
        <v>116</v>
      </c>
      <c r="B82" s="15">
        <v>507</v>
      </c>
      <c r="C82" s="15">
        <v>21649</v>
      </c>
      <c r="D82" s="14"/>
    </row>
    <row r="83" spans="1:4" x14ac:dyDescent="0.2">
      <c r="A83" s="15" t="s">
        <v>117</v>
      </c>
      <c r="B83" s="15">
        <v>4</v>
      </c>
      <c r="C83" s="15">
        <v>1362460</v>
      </c>
      <c r="D83" s="14"/>
    </row>
    <row r="84" spans="1:4" x14ac:dyDescent="0.2">
      <c r="A84" s="13" t="s">
        <v>118</v>
      </c>
      <c r="B84" s="13">
        <v>98</v>
      </c>
      <c r="C84" s="13">
        <v>1368878</v>
      </c>
      <c r="D84" s="14"/>
    </row>
    <row r="85" spans="1:4" x14ac:dyDescent="0.2">
      <c r="A85" s="13" t="s">
        <v>119</v>
      </c>
      <c r="B85" s="13">
        <v>99</v>
      </c>
      <c r="C85" s="13">
        <v>1346443</v>
      </c>
      <c r="D85" s="14"/>
    </row>
    <row r="86" spans="1:4" x14ac:dyDescent="0.2">
      <c r="A86" s="13" t="s">
        <v>120</v>
      </c>
      <c r="B86" s="13">
        <v>187</v>
      </c>
      <c r="C86" s="13">
        <v>1340627</v>
      </c>
      <c r="D86" s="14"/>
    </row>
    <row r="87" spans="1:4" x14ac:dyDescent="0.2">
      <c r="A87" s="13" t="s">
        <v>121</v>
      </c>
      <c r="B87" s="13">
        <v>74</v>
      </c>
      <c r="C87" s="13">
        <v>1325321</v>
      </c>
      <c r="D87" s="14"/>
    </row>
    <row r="88" spans="1:4" x14ac:dyDescent="0.2">
      <c r="A88" s="13" t="s">
        <v>122</v>
      </c>
      <c r="B88" s="13">
        <v>111</v>
      </c>
      <c r="C88" s="13">
        <v>1318374</v>
      </c>
      <c r="D88" s="14"/>
    </row>
    <row r="89" spans="1:4" x14ac:dyDescent="0.2">
      <c r="A89" s="13" t="s">
        <v>123</v>
      </c>
      <c r="B89" s="13">
        <v>168</v>
      </c>
      <c r="C89" s="13">
        <v>1312115</v>
      </c>
      <c r="D89" s="14"/>
    </row>
    <row r="90" spans="1:4" x14ac:dyDescent="0.2">
      <c r="A90" s="15" t="s">
        <v>124</v>
      </c>
      <c r="B90" s="15">
        <v>180</v>
      </c>
      <c r="C90" s="15">
        <v>1061627</v>
      </c>
      <c r="D90" s="14"/>
    </row>
    <row r="91" spans="1:4" x14ac:dyDescent="0.2">
      <c r="A91" s="15" t="s">
        <v>125</v>
      </c>
      <c r="B91" s="15">
        <v>181</v>
      </c>
      <c r="C91" s="15">
        <v>50000</v>
      </c>
      <c r="D91" s="14"/>
    </row>
    <row r="92" spans="1:4" x14ac:dyDescent="0.2">
      <c r="A92" s="15" t="s">
        <v>126</v>
      </c>
      <c r="B92" s="15">
        <v>182</v>
      </c>
      <c r="C92" s="15">
        <v>190762</v>
      </c>
      <c r="D92" s="14"/>
    </row>
    <row r="93" spans="1:4" x14ac:dyDescent="0.2">
      <c r="A93" s="13" t="s">
        <v>127</v>
      </c>
      <c r="B93" s="13">
        <v>17</v>
      </c>
      <c r="C93" s="13">
        <v>7586650</v>
      </c>
    </row>
    <row r="94" spans="1:4" x14ac:dyDescent="0.2">
      <c r="A94" s="13" t="s">
        <v>128</v>
      </c>
      <c r="B94" s="13">
        <v>58</v>
      </c>
      <c r="C94" s="13">
        <v>1294909</v>
      </c>
      <c r="D94" s="14"/>
    </row>
    <row r="95" spans="1:4" x14ac:dyDescent="0.2">
      <c r="A95" s="15" t="s">
        <v>129</v>
      </c>
      <c r="B95" s="15">
        <v>509</v>
      </c>
      <c r="C95" s="15">
        <v>20806</v>
      </c>
      <c r="D95" s="14"/>
    </row>
    <row r="96" spans="1:4" x14ac:dyDescent="0.2">
      <c r="A96" s="15" t="s">
        <v>130</v>
      </c>
      <c r="B96" s="15">
        <v>336</v>
      </c>
      <c r="C96" s="15">
        <v>1272034</v>
      </c>
      <c r="D96" s="14"/>
    </row>
    <row r="97" spans="1:4" x14ac:dyDescent="0.2">
      <c r="A97" s="13" t="s">
        <v>131</v>
      </c>
      <c r="B97" s="13">
        <v>321</v>
      </c>
      <c r="C97" s="13">
        <v>1286107</v>
      </c>
      <c r="D97" s="14"/>
    </row>
    <row r="98" spans="1:4" x14ac:dyDescent="0.2">
      <c r="A98" s="13" t="s">
        <v>132</v>
      </c>
      <c r="B98" s="13">
        <v>56</v>
      </c>
      <c r="C98" s="13">
        <v>1278349</v>
      </c>
      <c r="D98" s="14"/>
    </row>
    <row r="99" spans="1:4" x14ac:dyDescent="0.2">
      <c r="A99" s="13" t="s">
        <v>133</v>
      </c>
      <c r="B99" s="13">
        <v>44</v>
      </c>
      <c r="C99" s="13">
        <v>1278055</v>
      </c>
      <c r="D99" s="14"/>
    </row>
    <row r="100" spans="1:4" x14ac:dyDescent="0.2">
      <c r="A100" s="13" t="s">
        <v>134</v>
      </c>
      <c r="B100" s="13">
        <v>85</v>
      </c>
      <c r="C100" s="13">
        <v>1275396</v>
      </c>
      <c r="D100" s="14"/>
    </row>
    <row r="101" spans="1:4" x14ac:dyDescent="0.2">
      <c r="A101" s="13" t="s">
        <v>135</v>
      </c>
      <c r="B101" s="13">
        <v>133</v>
      </c>
      <c r="C101" s="13">
        <v>1235291</v>
      </c>
      <c r="D101" s="14"/>
    </row>
    <row r="102" spans="1:4" x14ac:dyDescent="0.2">
      <c r="A102" s="15" t="s">
        <v>136</v>
      </c>
      <c r="B102" s="15">
        <v>277</v>
      </c>
      <c r="C102" s="15">
        <v>22912</v>
      </c>
      <c r="D102" s="14"/>
    </row>
    <row r="103" spans="1:4" x14ac:dyDescent="0.2">
      <c r="A103" s="15" t="s">
        <v>137</v>
      </c>
      <c r="B103" s="15">
        <v>308</v>
      </c>
      <c r="C103" s="15">
        <v>1191681</v>
      </c>
      <c r="D103" s="14"/>
    </row>
    <row r="104" spans="1:4" x14ac:dyDescent="0.2">
      <c r="A104" s="13" t="s">
        <v>138</v>
      </c>
      <c r="B104" s="13">
        <v>2</v>
      </c>
      <c r="C104" s="13">
        <v>1212715</v>
      </c>
      <c r="D104" s="14"/>
    </row>
    <row r="105" spans="1:4" x14ac:dyDescent="0.2">
      <c r="A105" s="13" t="s">
        <v>139</v>
      </c>
      <c r="B105" s="13">
        <v>261</v>
      </c>
      <c r="C105" s="13">
        <v>1210552</v>
      </c>
      <c r="D105" s="14"/>
    </row>
    <row r="106" spans="1:4" x14ac:dyDescent="0.2">
      <c r="A106" s="13" t="s">
        <v>140</v>
      </c>
      <c r="B106" s="13">
        <v>246</v>
      </c>
      <c r="C106" s="13">
        <v>7507825</v>
      </c>
      <c r="D106" s="14"/>
    </row>
    <row r="107" spans="1:4" x14ac:dyDescent="0.2">
      <c r="A107" s="13" t="s">
        <v>141</v>
      </c>
      <c r="B107" s="13">
        <v>148</v>
      </c>
      <c r="C107" s="13">
        <v>1200963</v>
      </c>
      <c r="D107" s="14"/>
    </row>
    <row r="108" spans="1:4" x14ac:dyDescent="0.2">
      <c r="A108" s="15" t="s">
        <v>142</v>
      </c>
      <c r="B108" s="15">
        <v>307</v>
      </c>
      <c r="C108" s="15">
        <v>18720</v>
      </c>
      <c r="D108" s="14"/>
    </row>
    <row r="109" spans="1:4" x14ac:dyDescent="0.2">
      <c r="A109" s="15" t="s">
        <v>143</v>
      </c>
      <c r="B109" s="15">
        <v>217</v>
      </c>
      <c r="C109" s="15">
        <v>1165619</v>
      </c>
      <c r="D109" s="14"/>
    </row>
    <row r="110" spans="1:4" x14ac:dyDescent="0.2">
      <c r="A110" s="13" t="s">
        <v>144</v>
      </c>
      <c r="B110" s="13">
        <v>160</v>
      </c>
      <c r="C110" s="13">
        <v>1169721</v>
      </c>
      <c r="D110" s="14"/>
    </row>
    <row r="111" spans="1:4" x14ac:dyDescent="0.2">
      <c r="A111" s="13" t="s">
        <v>145</v>
      </c>
      <c r="B111" s="13">
        <v>330</v>
      </c>
      <c r="C111" s="13">
        <v>1138303</v>
      </c>
      <c r="D111" s="14"/>
    </row>
    <row r="112" spans="1:4" x14ac:dyDescent="0.2">
      <c r="A112" s="13" t="s">
        <v>146</v>
      </c>
      <c r="B112" s="13">
        <v>352</v>
      </c>
      <c r="C112" s="13">
        <v>1135497</v>
      </c>
      <c r="D112" s="14"/>
    </row>
    <row r="113" spans="1:4" x14ac:dyDescent="0.2">
      <c r="A113" s="13" t="s">
        <v>147</v>
      </c>
      <c r="B113" s="13">
        <v>195</v>
      </c>
      <c r="C113" s="13">
        <v>1132228</v>
      </c>
      <c r="D113" s="14"/>
    </row>
    <row r="114" spans="1:4" x14ac:dyDescent="0.2">
      <c r="A114" s="13" t="s">
        <v>148</v>
      </c>
      <c r="B114" s="13">
        <v>115</v>
      </c>
      <c r="C114" s="13">
        <v>1120269</v>
      </c>
      <c r="D114" s="14"/>
    </row>
    <row r="115" spans="1:4" x14ac:dyDescent="0.2">
      <c r="A115" s="13" t="s">
        <v>149</v>
      </c>
      <c r="B115" s="13">
        <v>361</v>
      </c>
      <c r="C115" s="13">
        <v>1120119</v>
      </c>
      <c r="D115" s="14"/>
    </row>
    <row r="116" spans="1:4" x14ac:dyDescent="0.2">
      <c r="A116" s="13" t="s">
        <v>150</v>
      </c>
      <c r="B116" s="13">
        <v>62</v>
      </c>
      <c r="C116" s="13">
        <v>1109662</v>
      </c>
      <c r="D116" s="14"/>
    </row>
    <row r="117" spans="1:4" x14ac:dyDescent="0.2">
      <c r="A117" s="13" t="s">
        <v>151</v>
      </c>
      <c r="B117" s="13">
        <v>249</v>
      </c>
      <c r="C117" s="13">
        <v>1100262</v>
      </c>
      <c r="D117" s="14"/>
    </row>
    <row r="118" spans="1:4" x14ac:dyDescent="0.2">
      <c r="A118" s="13" t="s">
        <v>152</v>
      </c>
      <c r="B118" s="13">
        <v>100</v>
      </c>
      <c r="C118" s="13">
        <v>7477922</v>
      </c>
      <c r="D118" s="14"/>
    </row>
    <row r="119" spans="1:4" x14ac:dyDescent="0.2">
      <c r="A119" s="13" t="s">
        <v>153</v>
      </c>
      <c r="B119" s="13">
        <v>179</v>
      </c>
      <c r="C119" s="13">
        <v>1083813</v>
      </c>
      <c r="D119" s="14"/>
    </row>
    <row r="120" spans="1:4" x14ac:dyDescent="0.2">
      <c r="A120" s="13" t="s">
        <v>154</v>
      </c>
      <c r="B120" s="13">
        <v>136</v>
      </c>
      <c r="C120" s="13">
        <v>1077411</v>
      </c>
      <c r="D120" s="14"/>
    </row>
    <row r="121" spans="1:4" x14ac:dyDescent="0.2">
      <c r="A121" s="13" t="s">
        <v>155</v>
      </c>
      <c r="B121" s="13">
        <v>140</v>
      </c>
      <c r="C121" s="13">
        <v>1071490</v>
      </c>
      <c r="D121" s="14"/>
    </row>
    <row r="122" spans="1:4" x14ac:dyDescent="0.2">
      <c r="A122" s="13" t="s">
        <v>156</v>
      </c>
      <c r="B122" s="13">
        <v>294</v>
      </c>
      <c r="C122" s="13">
        <v>1066416</v>
      </c>
      <c r="D122" s="14"/>
    </row>
    <row r="123" spans="1:4" x14ac:dyDescent="0.2">
      <c r="A123" s="15" t="s">
        <v>157</v>
      </c>
      <c r="B123" s="15">
        <v>60</v>
      </c>
      <c r="C123" s="15">
        <v>830243</v>
      </c>
      <c r="D123" s="14"/>
    </row>
    <row r="124" spans="1:4" x14ac:dyDescent="0.2">
      <c r="A124" s="15" t="s">
        <v>158</v>
      </c>
      <c r="B124" s="15">
        <v>61</v>
      </c>
      <c r="C124" s="15">
        <v>229594</v>
      </c>
      <c r="D124" s="14"/>
    </row>
    <row r="125" spans="1:4" x14ac:dyDescent="0.2">
      <c r="A125" s="13" t="s">
        <v>159</v>
      </c>
      <c r="B125" s="13">
        <v>175</v>
      </c>
      <c r="C125" s="13">
        <v>1030122</v>
      </c>
      <c r="D125" s="14"/>
    </row>
    <row r="126" spans="1:4" x14ac:dyDescent="0.2">
      <c r="A126" s="13" t="s">
        <v>160</v>
      </c>
      <c r="B126" s="13">
        <v>130</v>
      </c>
      <c r="C126" s="13">
        <v>1008161</v>
      </c>
      <c r="D126" s="14"/>
    </row>
    <row r="127" spans="1:4" x14ac:dyDescent="0.2">
      <c r="A127" s="13" t="s">
        <v>161</v>
      </c>
      <c r="B127" s="13">
        <v>333</v>
      </c>
      <c r="C127" s="13">
        <v>1006821</v>
      </c>
      <c r="D127" s="14"/>
    </row>
    <row r="128" spans="1:4" x14ac:dyDescent="0.2">
      <c r="A128" s="13" t="s">
        <v>162</v>
      </c>
      <c r="B128" s="13">
        <v>23</v>
      </c>
      <c r="C128" s="13">
        <v>1002541</v>
      </c>
      <c r="D128" s="14"/>
    </row>
    <row r="129" spans="1:4" x14ac:dyDescent="0.2">
      <c r="A129" s="13" t="s">
        <v>163</v>
      </c>
      <c r="B129" s="13">
        <v>357</v>
      </c>
      <c r="C129" s="13">
        <v>998833</v>
      </c>
    </row>
    <row r="130" spans="1:4" x14ac:dyDescent="0.2">
      <c r="A130" s="13" t="s">
        <v>164</v>
      </c>
      <c r="B130" s="13">
        <v>19</v>
      </c>
      <c r="C130" s="13">
        <v>15887157</v>
      </c>
      <c r="D130" s="14"/>
    </row>
    <row r="131" spans="1:4" x14ac:dyDescent="0.2">
      <c r="A131" s="13" t="s">
        <v>165</v>
      </c>
      <c r="B131" s="13">
        <v>47</v>
      </c>
      <c r="C131" s="13">
        <v>7189286</v>
      </c>
      <c r="D131" s="14"/>
    </row>
    <row r="132" spans="1:4" x14ac:dyDescent="0.2">
      <c r="A132" s="13" t="s">
        <v>166</v>
      </c>
      <c r="B132" s="13">
        <v>118</v>
      </c>
      <c r="C132" s="13">
        <v>994462</v>
      </c>
      <c r="D132" s="14"/>
    </row>
    <row r="133" spans="1:4" x14ac:dyDescent="0.2">
      <c r="A133" s="13" t="s">
        <v>167</v>
      </c>
      <c r="B133" s="13">
        <v>317</v>
      </c>
      <c r="C133" s="13">
        <v>988903</v>
      </c>
      <c r="D133" s="14"/>
    </row>
    <row r="134" spans="1:4" x14ac:dyDescent="0.2">
      <c r="A134" s="13" t="s">
        <v>168</v>
      </c>
      <c r="B134" s="13">
        <v>146</v>
      </c>
      <c r="C134" s="13">
        <v>986130</v>
      </c>
      <c r="D134" s="14"/>
    </row>
    <row r="135" spans="1:4" x14ac:dyDescent="0.2">
      <c r="A135" s="13" t="s">
        <v>169</v>
      </c>
      <c r="B135" s="13">
        <v>349</v>
      </c>
      <c r="C135" s="13">
        <v>984800</v>
      </c>
      <c r="D135" s="14"/>
    </row>
    <row r="136" spans="1:4" x14ac:dyDescent="0.2">
      <c r="A136" s="13" t="s">
        <v>170</v>
      </c>
      <c r="B136" s="13">
        <v>188</v>
      </c>
      <c r="C136" s="13">
        <v>977154</v>
      </c>
      <c r="D136" s="14"/>
    </row>
    <row r="137" spans="1:4" x14ac:dyDescent="0.2">
      <c r="A137" s="13" t="s">
        <v>171</v>
      </c>
      <c r="B137" s="13">
        <v>376</v>
      </c>
      <c r="C137" s="13">
        <v>971920</v>
      </c>
      <c r="D137" s="14"/>
    </row>
    <row r="138" spans="1:4" x14ac:dyDescent="0.2">
      <c r="A138" s="13" t="s">
        <v>172</v>
      </c>
      <c r="B138" s="13">
        <v>291</v>
      </c>
      <c r="C138" s="13">
        <v>944908</v>
      </c>
      <c r="D138" s="14"/>
    </row>
    <row r="139" spans="1:4" x14ac:dyDescent="0.2">
      <c r="A139" s="13" t="s">
        <v>173</v>
      </c>
      <c r="B139" s="13">
        <v>158</v>
      </c>
      <c r="C139" s="13">
        <v>943816</v>
      </c>
      <c r="D139" s="14"/>
    </row>
    <row r="140" spans="1:4" x14ac:dyDescent="0.2">
      <c r="A140" s="13" t="s">
        <v>174</v>
      </c>
      <c r="B140" s="13">
        <v>203</v>
      </c>
      <c r="C140" s="13">
        <v>939802</v>
      </c>
      <c r="D140" s="14"/>
    </row>
    <row r="141" spans="1:4" x14ac:dyDescent="0.2">
      <c r="A141" s="13" t="s">
        <v>175</v>
      </c>
      <c r="B141" s="13">
        <v>339</v>
      </c>
      <c r="C141" s="13">
        <v>937612</v>
      </c>
      <c r="D141" s="14"/>
    </row>
    <row r="142" spans="1:4" x14ac:dyDescent="0.2">
      <c r="A142" s="13" t="s">
        <v>176</v>
      </c>
      <c r="B142" s="13">
        <v>122</v>
      </c>
      <c r="C142" s="13">
        <v>7082887</v>
      </c>
      <c r="D142" s="14"/>
    </row>
    <row r="143" spans="1:4" x14ac:dyDescent="0.2">
      <c r="A143" s="15" t="s">
        <v>177</v>
      </c>
      <c r="B143" s="15">
        <v>265</v>
      </c>
      <c r="C143" s="15">
        <v>376203</v>
      </c>
      <c r="D143" s="14"/>
    </row>
    <row r="144" spans="1:4" x14ac:dyDescent="0.2">
      <c r="A144" s="15" t="s">
        <v>178</v>
      </c>
      <c r="B144" s="15">
        <v>266</v>
      </c>
      <c r="C144" s="15">
        <v>50000</v>
      </c>
      <c r="D144" s="14"/>
    </row>
    <row r="145" spans="1:4" x14ac:dyDescent="0.2">
      <c r="A145" s="15" t="s">
        <v>179</v>
      </c>
      <c r="B145" s="15">
        <v>267</v>
      </c>
      <c r="C145" s="15">
        <v>505597</v>
      </c>
      <c r="D145" s="14"/>
    </row>
    <row r="146" spans="1:4" x14ac:dyDescent="0.2">
      <c r="A146" s="13" t="s">
        <v>180</v>
      </c>
      <c r="B146" s="13">
        <v>334</v>
      </c>
      <c r="C146" s="13">
        <v>927319</v>
      </c>
      <c r="D146" s="14"/>
    </row>
    <row r="147" spans="1:4" x14ac:dyDescent="0.2">
      <c r="A147" s="13" t="s">
        <v>181</v>
      </c>
      <c r="B147" s="13">
        <v>272</v>
      </c>
      <c r="C147" s="13">
        <v>915893</v>
      </c>
      <c r="D147" s="14"/>
    </row>
    <row r="148" spans="1:4" x14ac:dyDescent="0.2">
      <c r="A148" s="13" t="s">
        <v>182</v>
      </c>
      <c r="B148" s="13">
        <v>253</v>
      </c>
      <c r="C148" s="13">
        <v>907259</v>
      </c>
      <c r="D148" s="14"/>
    </row>
    <row r="149" spans="1:4" x14ac:dyDescent="0.2">
      <c r="A149" s="13" t="s">
        <v>183</v>
      </c>
      <c r="B149" s="13">
        <v>304</v>
      </c>
      <c r="C149" s="13">
        <v>906747</v>
      </c>
      <c r="D149" s="14"/>
    </row>
    <row r="150" spans="1:4" x14ac:dyDescent="0.2">
      <c r="A150" s="13" t="s">
        <v>184</v>
      </c>
      <c r="B150" s="13">
        <v>153</v>
      </c>
      <c r="C150" s="13">
        <v>906052</v>
      </c>
      <c r="D150" s="14"/>
    </row>
    <row r="151" spans="1:4" x14ac:dyDescent="0.2">
      <c r="A151" s="13" t="s">
        <v>185</v>
      </c>
      <c r="B151" s="13">
        <v>214</v>
      </c>
      <c r="C151" s="13">
        <v>903708</v>
      </c>
      <c r="D151" s="14"/>
    </row>
    <row r="152" spans="1:4" x14ac:dyDescent="0.2">
      <c r="A152" s="13" t="s">
        <v>186</v>
      </c>
      <c r="B152" s="13">
        <v>165</v>
      </c>
      <c r="C152" s="13">
        <v>875412</v>
      </c>
      <c r="D152" s="14"/>
    </row>
    <row r="153" spans="1:4" x14ac:dyDescent="0.2">
      <c r="A153" s="13" t="s">
        <v>187</v>
      </c>
      <c r="B153" s="13">
        <v>251</v>
      </c>
      <c r="C153" s="13">
        <v>868077</v>
      </c>
      <c r="D153" s="14"/>
    </row>
    <row r="154" spans="1:4" x14ac:dyDescent="0.2">
      <c r="A154" s="15" t="s">
        <v>188</v>
      </c>
      <c r="B154" s="15">
        <v>363</v>
      </c>
      <c r="C154" s="15">
        <v>159541</v>
      </c>
      <c r="D154" s="14"/>
    </row>
    <row r="155" spans="1:4" x14ac:dyDescent="0.2">
      <c r="A155" s="15" t="s">
        <v>189</v>
      </c>
      <c r="B155" s="15">
        <v>364</v>
      </c>
      <c r="C155" s="15">
        <v>50000</v>
      </c>
      <c r="D155" s="14"/>
    </row>
    <row r="156" spans="1:4" x14ac:dyDescent="0.2">
      <c r="A156" s="15" t="s">
        <v>190</v>
      </c>
      <c r="B156" s="15">
        <v>365</v>
      </c>
      <c r="C156" s="15">
        <v>657223</v>
      </c>
      <c r="D156" s="14"/>
    </row>
    <row r="157" spans="1:4" x14ac:dyDescent="0.2">
      <c r="A157" s="13" t="s">
        <v>191</v>
      </c>
      <c r="B157" s="13">
        <v>316</v>
      </c>
      <c r="C157" s="13">
        <v>6951831</v>
      </c>
      <c r="D157" s="14"/>
    </row>
    <row r="158" spans="1:4" x14ac:dyDescent="0.2">
      <c r="A158" s="13" t="s">
        <v>192</v>
      </c>
      <c r="B158" s="13">
        <v>373</v>
      </c>
      <c r="C158" s="13">
        <v>848139</v>
      </c>
      <c r="D158" s="14"/>
    </row>
    <row r="159" spans="1:4" x14ac:dyDescent="0.2">
      <c r="A159" s="13" t="s">
        <v>193</v>
      </c>
      <c r="B159" s="13">
        <v>106</v>
      </c>
      <c r="C159" s="13">
        <v>841004</v>
      </c>
      <c r="D159" s="14"/>
    </row>
    <row r="160" spans="1:4" x14ac:dyDescent="0.2">
      <c r="A160" s="13" t="s">
        <v>194</v>
      </c>
      <c r="B160" s="13">
        <v>173</v>
      </c>
      <c r="C160" s="13">
        <v>818241</v>
      </c>
      <c r="D160" s="14"/>
    </row>
    <row r="161" spans="1:4" x14ac:dyDescent="0.2">
      <c r="A161" s="13" t="s">
        <v>195</v>
      </c>
      <c r="B161" s="13">
        <v>94</v>
      </c>
      <c r="C161" s="13">
        <v>813164</v>
      </c>
      <c r="D161" s="14"/>
    </row>
    <row r="162" spans="1:4" x14ac:dyDescent="0.2">
      <c r="A162" s="13" t="s">
        <v>196</v>
      </c>
      <c r="B162" s="13">
        <v>335</v>
      </c>
      <c r="C162" s="13">
        <v>813150</v>
      </c>
      <c r="D162" s="14"/>
    </row>
    <row r="163" spans="1:4" x14ac:dyDescent="0.2">
      <c r="A163" s="13" t="s">
        <v>197</v>
      </c>
      <c r="B163" s="13">
        <v>271</v>
      </c>
      <c r="C163" s="13">
        <v>811822</v>
      </c>
      <c r="D163" s="14"/>
    </row>
    <row r="164" spans="1:4" x14ac:dyDescent="0.2">
      <c r="A164" s="13" t="s">
        <v>198</v>
      </c>
      <c r="B164" s="13">
        <v>323</v>
      </c>
      <c r="C164" s="13">
        <v>805014</v>
      </c>
      <c r="D164" s="14"/>
    </row>
    <row r="165" spans="1:4" x14ac:dyDescent="0.2">
      <c r="A165" s="13" t="s">
        <v>199</v>
      </c>
      <c r="B165" s="13">
        <v>152</v>
      </c>
      <c r="C165" s="13">
        <v>802916</v>
      </c>
      <c r="D165" s="14"/>
    </row>
    <row r="166" spans="1:4" x14ac:dyDescent="0.2">
      <c r="A166" s="13" t="s">
        <v>200</v>
      </c>
      <c r="B166" s="13">
        <v>298</v>
      </c>
      <c r="C166" s="13">
        <v>802319</v>
      </c>
      <c r="D166" s="14"/>
    </row>
    <row r="167" spans="1:4" x14ac:dyDescent="0.2">
      <c r="A167" s="13" t="s">
        <v>201</v>
      </c>
      <c r="B167" s="13">
        <v>71</v>
      </c>
      <c r="C167" s="13">
        <v>799071</v>
      </c>
      <c r="D167" s="14"/>
    </row>
    <row r="168" spans="1:4" x14ac:dyDescent="0.2">
      <c r="A168" s="13" t="s">
        <v>202</v>
      </c>
      <c r="B168" s="13">
        <v>116</v>
      </c>
      <c r="C168" s="13">
        <v>6716268</v>
      </c>
      <c r="D168" s="14"/>
    </row>
    <row r="169" spans="1:4" x14ac:dyDescent="0.2">
      <c r="A169" s="13" t="s">
        <v>203</v>
      </c>
      <c r="B169" s="13">
        <v>240</v>
      </c>
      <c r="C169" s="13">
        <v>786630</v>
      </c>
      <c r="D169" s="14"/>
    </row>
    <row r="170" spans="1:4" x14ac:dyDescent="0.2">
      <c r="A170" s="13" t="s">
        <v>204</v>
      </c>
      <c r="B170" s="13">
        <v>279</v>
      </c>
      <c r="C170" s="13">
        <v>745412</v>
      </c>
      <c r="D170" s="14"/>
    </row>
    <row r="171" spans="1:4" x14ac:dyDescent="0.2">
      <c r="A171" s="13" t="s">
        <v>205</v>
      </c>
      <c r="B171" s="13">
        <v>359</v>
      </c>
      <c r="C171" s="13">
        <v>740562</v>
      </c>
      <c r="D171" s="14"/>
    </row>
    <row r="172" spans="1:4" x14ac:dyDescent="0.2">
      <c r="A172" s="13" t="s">
        <v>206</v>
      </c>
      <c r="B172" s="13">
        <v>354</v>
      </c>
      <c r="C172" s="13">
        <v>735354</v>
      </c>
      <c r="D172" s="14"/>
    </row>
    <row r="173" spans="1:4" x14ac:dyDescent="0.2">
      <c r="A173" s="13" t="s">
        <v>207</v>
      </c>
      <c r="B173" s="13">
        <v>305</v>
      </c>
      <c r="C173" s="13">
        <v>729796</v>
      </c>
      <c r="D173" s="14"/>
    </row>
    <row r="174" spans="1:4" x14ac:dyDescent="0.2">
      <c r="A174" s="13" t="s">
        <v>208</v>
      </c>
      <c r="B174" s="13">
        <v>87</v>
      </c>
      <c r="C174" s="13">
        <v>724809</v>
      </c>
      <c r="D174" s="14"/>
    </row>
    <row r="175" spans="1:4" x14ac:dyDescent="0.2">
      <c r="A175" s="13" t="s">
        <v>209</v>
      </c>
      <c r="B175" s="13">
        <v>292</v>
      </c>
      <c r="C175" s="13">
        <v>721864</v>
      </c>
      <c r="D175" s="14"/>
    </row>
    <row r="176" spans="1:4" x14ac:dyDescent="0.2">
      <c r="A176" s="13" t="s">
        <v>210</v>
      </c>
      <c r="B176" s="13">
        <v>225</v>
      </c>
      <c r="C176" s="13">
        <v>715689</v>
      </c>
      <c r="D176" s="14"/>
    </row>
    <row r="177" spans="1:4" x14ac:dyDescent="0.2">
      <c r="A177" s="13" t="s">
        <v>211</v>
      </c>
      <c r="B177" s="13">
        <v>144</v>
      </c>
      <c r="C177" s="13">
        <v>711609</v>
      </c>
      <c r="D177" s="14"/>
    </row>
    <row r="178" spans="1:4" x14ac:dyDescent="0.2">
      <c r="A178" s="13" t="s">
        <v>212</v>
      </c>
      <c r="B178" s="13">
        <v>281</v>
      </c>
      <c r="C178" s="13">
        <v>709278</v>
      </c>
      <c r="D178" s="14"/>
    </row>
    <row r="179" spans="1:4" x14ac:dyDescent="0.2">
      <c r="A179" s="15" t="s">
        <v>213</v>
      </c>
      <c r="B179" s="15">
        <v>490</v>
      </c>
      <c r="C179" s="15">
        <v>74958</v>
      </c>
      <c r="D179" s="14"/>
    </row>
    <row r="180" spans="1:4" x14ac:dyDescent="0.2">
      <c r="A180" s="15" t="s">
        <v>214</v>
      </c>
      <c r="B180" s="15">
        <v>54</v>
      </c>
      <c r="C180" s="15">
        <v>6339868</v>
      </c>
      <c r="D180" s="14"/>
    </row>
    <row r="181" spans="1:4" x14ac:dyDescent="0.2">
      <c r="A181" s="13" t="s">
        <v>215</v>
      </c>
      <c r="B181" s="13">
        <v>75</v>
      </c>
      <c r="C181" s="13">
        <v>708501</v>
      </c>
      <c r="D181" s="14"/>
    </row>
    <row r="182" spans="1:4" x14ac:dyDescent="0.2">
      <c r="A182" s="13" t="s">
        <v>216</v>
      </c>
      <c r="B182" s="13">
        <v>275</v>
      </c>
      <c r="C182" s="13">
        <v>707146</v>
      </c>
      <c r="D182" s="14"/>
    </row>
    <row r="183" spans="1:4" x14ac:dyDescent="0.2">
      <c r="A183" s="13" t="s">
        <v>217</v>
      </c>
      <c r="B183" s="13">
        <v>73</v>
      </c>
      <c r="C183" s="13">
        <v>698423</v>
      </c>
      <c r="D183" s="14"/>
    </row>
    <row r="184" spans="1:4" x14ac:dyDescent="0.2">
      <c r="A184" s="13" t="s">
        <v>218</v>
      </c>
      <c r="B184" s="13">
        <v>123</v>
      </c>
      <c r="C184" s="13">
        <v>694732</v>
      </c>
      <c r="D184" s="14"/>
    </row>
    <row r="185" spans="1:4" x14ac:dyDescent="0.2">
      <c r="A185" s="13" t="s">
        <v>219</v>
      </c>
      <c r="B185" s="13">
        <v>377</v>
      </c>
      <c r="C185" s="13">
        <v>687669</v>
      </c>
      <c r="D185" s="14"/>
    </row>
    <row r="186" spans="1:4" x14ac:dyDescent="0.2">
      <c r="A186" s="13" t="s">
        <v>220</v>
      </c>
      <c r="B186" s="13">
        <v>374</v>
      </c>
      <c r="C186" s="13">
        <v>679874</v>
      </c>
      <c r="D186" s="14"/>
    </row>
    <row r="187" spans="1:4" x14ac:dyDescent="0.2">
      <c r="A187" s="13" t="s">
        <v>221</v>
      </c>
      <c r="B187" s="13">
        <v>238</v>
      </c>
      <c r="C187" s="13">
        <v>672783</v>
      </c>
      <c r="D187" s="14"/>
    </row>
    <row r="188" spans="1:4" x14ac:dyDescent="0.2">
      <c r="A188" s="13" t="s">
        <v>222</v>
      </c>
      <c r="B188" s="13">
        <v>311</v>
      </c>
      <c r="C188" s="13">
        <v>672511</v>
      </c>
      <c r="D188" s="14"/>
    </row>
    <row r="189" spans="1:4" x14ac:dyDescent="0.2">
      <c r="A189" s="13" t="s">
        <v>223</v>
      </c>
      <c r="B189" s="13">
        <v>142</v>
      </c>
      <c r="C189" s="13">
        <v>670123</v>
      </c>
      <c r="D189" s="14"/>
    </row>
    <row r="190" spans="1:4" x14ac:dyDescent="0.2">
      <c r="A190" s="13" t="s">
        <v>224</v>
      </c>
      <c r="B190" s="13">
        <v>171</v>
      </c>
      <c r="C190" s="13">
        <v>663501</v>
      </c>
      <c r="D190" s="14"/>
    </row>
    <row r="191" spans="1:4" x14ac:dyDescent="0.2">
      <c r="A191" s="13" t="s">
        <v>225</v>
      </c>
      <c r="B191" s="13">
        <v>12</v>
      </c>
      <c r="C191" s="13">
        <v>6196814</v>
      </c>
      <c r="D191" s="14"/>
    </row>
    <row r="192" spans="1:4" x14ac:dyDescent="0.2">
      <c r="A192" s="13" t="s">
        <v>226</v>
      </c>
      <c r="B192" s="13">
        <v>190</v>
      </c>
      <c r="C192" s="13">
        <v>663168</v>
      </c>
      <c r="D192" s="14"/>
    </row>
    <row r="193" spans="1:4" x14ac:dyDescent="0.2">
      <c r="A193" s="13" t="s">
        <v>227</v>
      </c>
      <c r="B193" s="13">
        <v>81</v>
      </c>
      <c r="C193" s="13">
        <v>659712</v>
      </c>
      <c r="D193" s="14"/>
    </row>
    <row r="194" spans="1:4" x14ac:dyDescent="0.2">
      <c r="A194" s="13" t="s">
        <v>228</v>
      </c>
      <c r="B194" s="13">
        <v>276</v>
      </c>
      <c r="C194" s="13">
        <v>655858</v>
      </c>
      <c r="D194" s="14"/>
    </row>
    <row r="195" spans="1:4" x14ac:dyDescent="0.2">
      <c r="A195" s="13" t="s">
        <v>229</v>
      </c>
      <c r="B195" s="13">
        <v>313</v>
      </c>
      <c r="C195" s="13">
        <v>648074</v>
      </c>
      <c r="D195" s="14"/>
    </row>
    <row r="196" spans="1:4" x14ac:dyDescent="0.2">
      <c r="A196" s="13" t="s">
        <v>230</v>
      </c>
      <c r="B196" s="13">
        <v>66</v>
      </c>
      <c r="C196" s="13">
        <v>644577</v>
      </c>
      <c r="D196" s="14"/>
    </row>
    <row r="197" spans="1:4" x14ac:dyDescent="0.2">
      <c r="A197" s="13" t="s">
        <v>231</v>
      </c>
      <c r="B197" s="13">
        <v>198</v>
      </c>
      <c r="C197" s="13">
        <v>640581</v>
      </c>
      <c r="D197" s="14"/>
    </row>
    <row r="198" spans="1:4" x14ac:dyDescent="0.2">
      <c r="A198" s="13" t="s">
        <v>232</v>
      </c>
      <c r="B198" s="13">
        <v>120</v>
      </c>
      <c r="C198" s="13">
        <v>632746</v>
      </c>
      <c r="D198" s="14"/>
    </row>
    <row r="199" spans="1:4" x14ac:dyDescent="0.2">
      <c r="A199" s="13" t="s">
        <v>233</v>
      </c>
      <c r="B199" s="13">
        <v>24</v>
      </c>
      <c r="C199" s="13">
        <v>630821</v>
      </c>
      <c r="D199" s="14"/>
    </row>
    <row r="200" spans="1:4" x14ac:dyDescent="0.2">
      <c r="A200" s="13" t="s">
        <v>234</v>
      </c>
      <c r="B200" s="13">
        <v>138</v>
      </c>
      <c r="C200" s="13">
        <v>626617</v>
      </c>
      <c r="D200" s="14"/>
    </row>
    <row r="201" spans="1:4" x14ac:dyDescent="0.2">
      <c r="A201" s="13" t="s">
        <v>235</v>
      </c>
      <c r="B201" s="13">
        <v>104</v>
      </c>
      <c r="C201" s="13">
        <v>625872</v>
      </c>
      <c r="D201" s="14"/>
    </row>
    <row r="202" spans="1:4" x14ac:dyDescent="0.2">
      <c r="A202" s="13" t="s">
        <v>236</v>
      </c>
      <c r="B202" s="13">
        <v>150</v>
      </c>
      <c r="C202" s="13">
        <v>5879114</v>
      </c>
      <c r="D202" s="14"/>
    </row>
    <row r="203" spans="1:4" x14ac:dyDescent="0.2">
      <c r="A203" s="13" t="s">
        <v>237</v>
      </c>
      <c r="B203" s="13">
        <v>183</v>
      </c>
      <c r="C203" s="13">
        <v>625705</v>
      </c>
      <c r="D203" s="14"/>
    </row>
    <row r="204" spans="1:4" x14ac:dyDescent="0.2">
      <c r="A204" s="13" t="s">
        <v>238</v>
      </c>
      <c r="B204" s="13">
        <v>108</v>
      </c>
      <c r="C204" s="13">
        <v>615454</v>
      </c>
      <c r="D204" s="14"/>
    </row>
    <row r="205" spans="1:4" x14ac:dyDescent="0.2">
      <c r="A205" s="13" t="s">
        <v>239</v>
      </c>
      <c r="B205" s="13">
        <v>378</v>
      </c>
      <c r="C205" s="13">
        <v>614890</v>
      </c>
      <c r="D205" s="14"/>
    </row>
    <row r="206" spans="1:4" x14ac:dyDescent="0.2">
      <c r="A206" s="13" t="s">
        <v>240</v>
      </c>
      <c r="B206" s="13">
        <v>32</v>
      </c>
      <c r="C206" s="13">
        <v>604712</v>
      </c>
      <c r="D206" s="14"/>
    </row>
    <row r="207" spans="1:4" x14ac:dyDescent="0.2">
      <c r="A207" s="13" t="s">
        <v>241</v>
      </c>
      <c r="B207" s="13">
        <v>258</v>
      </c>
      <c r="C207" s="13">
        <v>600126</v>
      </c>
      <c r="D207" s="14"/>
    </row>
    <row r="208" spans="1:4" x14ac:dyDescent="0.2">
      <c r="A208" s="13" t="s">
        <v>242</v>
      </c>
      <c r="B208" s="13">
        <v>245</v>
      </c>
      <c r="C208" s="13">
        <v>598419</v>
      </c>
      <c r="D208" s="14"/>
    </row>
    <row r="209" spans="1:4" x14ac:dyDescent="0.2">
      <c r="A209" s="13" t="s">
        <v>243</v>
      </c>
      <c r="B209" s="13">
        <v>379</v>
      </c>
      <c r="C209" s="13">
        <v>592847</v>
      </c>
      <c r="D209" s="14"/>
    </row>
    <row r="210" spans="1:4" x14ac:dyDescent="0.2">
      <c r="A210" s="13" t="s">
        <v>244</v>
      </c>
      <c r="B210" s="13">
        <v>86</v>
      </c>
      <c r="C210" s="13">
        <v>592592</v>
      </c>
      <c r="D210" s="14"/>
    </row>
    <row r="211" spans="1:4" x14ac:dyDescent="0.2">
      <c r="A211" s="13" t="s">
        <v>245</v>
      </c>
      <c r="B211" s="13">
        <v>355</v>
      </c>
      <c r="C211" s="13">
        <v>589496</v>
      </c>
      <c r="D211" s="14"/>
    </row>
    <row r="212" spans="1:4" x14ac:dyDescent="0.2">
      <c r="A212" s="13" t="s">
        <v>246</v>
      </c>
      <c r="B212" s="13">
        <v>193</v>
      </c>
      <c r="C212" s="13">
        <v>582954</v>
      </c>
      <c r="D212" s="14"/>
    </row>
    <row r="213" spans="1:4" x14ac:dyDescent="0.2">
      <c r="A213" s="13" t="s">
        <v>247</v>
      </c>
      <c r="B213" s="13">
        <v>46</v>
      </c>
      <c r="C213" s="13">
        <v>5846022</v>
      </c>
      <c r="D213" s="14"/>
    </row>
    <row r="214" spans="1:4" x14ac:dyDescent="0.2">
      <c r="A214" s="13" t="s">
        <v>248</v>
      </c>
      <c r="B214" s="13">
        <v>207</v>
      </c>
      <c r="C214" s="13">
        <v>580522</v>
      </c>
      <c r="D214" s="14"/>
    </row>
    <row r="215" spans="1:4" x14ac:dyDescent="0.2">
      <c r="A215" s="13" t="s">
        <v>249</v>
      </c>
      <c r="B215" s="13">
        <v>233</v>
      </c>
      <c r="C215" s="13">
        <v>562587</v>
      </c>
      <c r="D215" s="14"/>
    </row>
    <row r="216" spans="1:4" x14ac:dyDescent="0.2">
      <c r="A216" s="13" t="s">
        <v>250</v>
      </c>
      <c r="B216" s="13">
        <v>200</v>
      </c>
      <c r="C216" s="13">
        <v>562273</v>
      </c>
      <c r="D216" s="14"/>
    </row>
    <row r="217" spans="1:4" x14ac:dyDescent="0.2">
      <c r="A217" s="13" t="s">
        <v>251</v>
      </c>
      <c r="B217" s="13">
        <v>176</v>
      </c>
      <c r="C217" s="13">
        <v>548195</v>
      </c>
      <c r="D217" s="14"/>
    </row>
    <row r="218" spans="1:4" x14ac:dyDescent="0.2">
      <c r="A218" s="13" t="s">
        <v>252</v>
      </c>
      <c r="B218" s="13">
        <v>199</v>
      </c>
      <c r="C218" s="13">
        <v>537375</v>
      </c>
      <c r="D218" s="14"/>
    </row>
    <row r="219" spans="1:4" x14ac:dyDescent="0.2">
      <c r="A219" s="13" t="s">
        <v>253</v>
      </c>
      <c r="B219" s="13">
        <v>137</v>
      </c>
      <c r="C219" s="13">
        <v>530579</v>
      </c>
      <c r="D219" s="14"/>
    </row>
    <row r="220" spans="1:4" x14ac:dyDescent="0.2">
      <c r="A220" s="13" t="s">
        <v>254</v>
      </c>
      <c r="B220" s="13">
        <v>387</v>
      </c>
      <c r="C220" s="13">
        <v>503942</v>
      </c>
      <c r="D220" s="14"/>
    </row>
    <row r="221" spans="1:4" x14ac:dyDescent="0.2">
      <c r="A221" s="13" t="s">
        <v>255</v>
      </c>
      <c r="B221" s="13">
        <v>189</v>
      </c>
      <c r="C221" s="13">
        <v>502572</v>
      </c>
      <c r="D221" s="14"/>
    </row>
    <row r="222" spans="1:4" x14ac:dyDescent="0.2">
      <c r="A222" s="13" t="s">
        <v>256</v>
      </c>
      <c r="B222" s="13">
        <v>103</v>
      </c>
      <c r="C222" s="13">
        <v>495300</v>
      </c>
      <c r="D222" s="14"/>
    </row>
    <row r="223" spans="1:4" x14ac:dyDescent="0.2">
      <c r="A223" s="13" t="s">
        <v>257</v>
      </c>
      <c r="B223" s="13">
        <v>222</v>
      </c>
      <c r="C223" s="13">
        <v>494083</v>
      </c>
      <c r="D223" s="14"/>
    </row>
    <row r="224" spans="1:4" x14ac:dyDescent="0.2">
      <c r="A224" s="13" t="s">
        <v>258</v>
      </c>
      <c r="B224" s="13">
        <v>30</v>
      </c>
      <c r="C224" s="13">
        <v>5810082</v>
      </c>
      <c r="D224" s="14"/>
    </row>
    <row r="225" spans="1:4" x14ac:dyDescent="0.2">
      <c r="A225" s="13" t="s">
        <v>259</v>
      </c>
      <c r="B225" s="13">
        <v>325</v>
      </c>
      <c r="C225" s="13">
        <v>478642</v>
      </c>
      <c r="D225" s="14"/>
    </row>
    <row r="226" spans="1:4" x14ac:dyDescent="0.2">
      <c r="A226" s="13" t="s">
        <v>260</v>
      </c>
      <c r="B226" s="13">
        <v>392</v>
      </c>
      <c r="C226" s="13">
        <v>476445</v>
      </c>
      <c r="D226" s="14"/>
    </row>
    <row r="227" spans="1:4" x14ac:dyDescent="0.2">
      <c r="A227" s="13" t="s">
        <v>261</v>
      </c>
      <c r="B227" s="13">
        <v>306</v>
      </c>
      <c r="C227" s="13">
        <v>472578</v>
      </c>
      <c r="D227" s="14"/>
    </row>
    <row r="228" spans="1:4" x14ac:dyDescent="0.2">
      <c r="A228" s="13" t="s">
        <v>262</v>
      </c>
      <c r="B228" s="13">
        <v>343</v>
      </c>
      <c r="C228" s="13">
        <v>467261</v>
      </c>
      <c r="D228" s="14"/>
    </row>
    <row r="229" spans="1:4" x14ac:dyDescent="0.2">
      <c r="A229" s="13" t="s">
        <v>263</v>
      </c>
      <c r="B229" s="13">
        <v>125</v>
      </c>
      <c r="C229" s="13">
        <v>467083</v>
      </c>
      <c r="D229" s="14"/>
    </row>
    <row r="230" spans="1:4" x14ac:dyDescent="0.2">
      <c r="A230" s="13" t="s">
        <v>264</v>
      </c>
      <c r="B230" s="13">
        <v>69</v>
      </c>
      <c r="C230" s="13">
        <v>460030</v>
      </c>
      <c r="D230" s="14"/>
    </row>
    <row r="231" spans="1:4" x14ac:dyDescent="0.2">
      <c r="A231" s="15" t="s">
        <v>265</v>
      </c>
      <c r="B231" s="15">
        <v>255</v>
      </c>
      <c r="C231" s="15">
        <v>259087</v>
      </c>
      <c r="D231" s="14"/>
    </row>
    <row r="232" spans="1:4" x14ac:dyDescent="0.2">
      <c r="A232" s="15" t="s">
        <v>266</v>
      </c>
      <c r="B232" s="15">
        <v>256</v>
      </c>
      <c r="C232" s="15">
        <v>50000</v>
      </c>
      <c r="D232" s="14"/>
    </row>
    <row r="233" spans="1:4" x14ac:dyDescent="0.2">
      <c r="A233" s="15" t="s">
        <v>267</v>
      </c>
      <c r="B233" s="15">
        <v>257</v>
      </c>
      <c r="C233" s="15">
        <v>145742</v>
      </c>
      <c r="D233" s="14"/>
    </row>
    <row r="234" spans="1:4" x14ac:dyDescent="0.2">
      <c r="A234" s="13" t="s">
        <v>268</v>
      </c>
      <c r="B234" s="13">
        <v>80</v>
      </c>
      <c r="C234" s="13">
        <v>449740</v>
      </c>
      <c r="D234" s="14"/>
    </row>
    <row r="235" spans="1:4" x14ac:dyDescent="0.2">
      <c r="A235" s="13" t="s">
        <v>269</v>
      </c>
      <c r="B235" s="13">
        <v>393</v>
      </c>
      <c r="C235" s="13">
        <v>442539</v>
      </c>
      <c r="D235" s="14"/>
    </row>
    <row r="236" spans="1:4" x14ac:dyDescent="0.2">
      <c r="A236" s="13" t="s">
        <v>270</v>
      </c>
      <c r="B236" s="13">
        <v>394</v>
      </c>
      <c r="C236" s="13">
        <v>438593</v>
      </c>
      <c r="D236" s="14"/>
    </row>
    <row r="237" spans="1:4" x14ac:dyDescent="0.2">
      <c r="A237" s="13" t="s">
        <v>271</v>
      </c>
      <c r="B237" s="13">
        <v>38</v>
      </c>
      <c r="C237" s="13">
        <v>5700111</v>
      </c>
      <c r="D237" s="14"/>
    </row>
    <row r="238" spans="1:4" x14ac:dyDescent="0.2">
      <c r="A238" s="13" t="s">
        <v>272</v>
      </c>
      <c r="B238" s="13">
        <v>360</v>
      </c>
      <c r="C238" s="13">
        <v>426389</v>
      </c>
      <c r="D238" s="14"/>
    </row>
    <row r="239" spans="1:4" x14ac:dyDescent="0.2">
      <c r="A239" s="13" t="s">
        <v>273</v>
      </c>
      <c r="B239" s="13">
        <v>395</v>
      </c>
      <c r="C239" s="13">
        <v>425872</v>
      </c>
      <c r="D239" s="14"/>
    </row>
    <row r="240" spans="1:4" x14ac:dyDescent="0.2">
      <c r="A240" s="13" t="s">
        <v>274</v>
      </c>
      <c r="B240" s="13">
        <v>337</v>
      </c>
      <c r="C240" s="13">
        <v>423134</v>
      </c>
      <c r="D240" s="14"/>
    </row>
    <row r="241" spans="1:4" x14ac:dyDescent="0.2">
      <c r="A241" s="13" t="s">
        <v>275</v>
      </c>
      <c r="B241" s="13">
        <v>67</v>
      </c>
      <c r="C241" s="13">
        <v>412575</v>
      </c>
      <c r="D241" s="14"/>
    </row>
    <row r="242" spans="1:4" x14ac:dyDescent="0.2">
      <c r="A242" s="13" t="s">
        <v>276</v>
      </c>
      <c r="B242" s="13">
        <v>201</v>
      </c>
      <c r="C242" s="13">
        <v>408796</v>
      </c>
      <c r="D242" s="14"/>
    </row>
    <row r="243" spans="1:4" x14ac:dyDescent="0.2">
      <c r="A243" s="13" t="s">
        <v>277</v>
      </c>
      <c r="B243" s="13">
        <v>83</v>
      </c>
      <c r="C243" s="13">
        <v>406806</v>
      </c>
      <c r="D243" s="14"/>
    </row>
    <row r="244" spans="1:4" x14ac:dyDescent="0.2">
      <c r="A244" s="13" t="s">
        <v>278</v>
      </c>
      <c r="B244" s="13">
        <v>396</v>
      </c>
      <c r="C244" s="13">
        <v>404872</v>
      </c>
      <c r="D244" s="14"/>
    </row>
    <row r="245" spans="1:4" x14ac:dyDescent="0.2">
      <c r="A245" s="13" t="s">
        <v>279</v>
      </c>
      <c r="B245" s="13">
        <v>397</v>
      </c>
      <c r="C245" s="13">
        <v>394777</v>
      </c>
      <c r="D245" s="14"/>
    </row>
    <row r="246" spans="1:4" x14ac:dyDescent="0.2">
      <c r="A246" s="13" t="s">
        <v>280</v>
      </c>
      <c r="B246" s="13">
        <v>242</v>
      </c>
      <c r="C246" s="13">
        <v>392777</v>
      </c>
      <c r="D246" s="14"/>
    </row>
    <row r="247" spans="1:4" x14ac:dyDescent="0.2">
      <c r="A247" s="13" t="s">
        <v>281</v>
      </c>
      <c r="B247" s="13">
        <v>342</v>
      </c>
      <c r="C247" s="13">
        <v>374662</v>
      </c>
      <c r="D247" s="14"/>
    </row>
    <row r="248" spans="1:4" x14ac:dyDescent="0.2">
      <c r="A248" s="13" t="s">
        <v>282</v>
      </c>
      <c r="B248" s="13">
        <v>26</v>
      </c>
      <c r="C248" s="13">
        <v>14519938</v>
      </c>
      <c r="D248" s="14"/>
    </row>
    <row r="249" spans="1:4" x14ac:dyDescent="0.2">
      <c r="A249" s="13" t="s">
        <v>283</v>
      </c>
      <c r="B249" s="13">
        <v>55</v>
      </c>
      <c r="C249" s="13">
        <v>5519466</v>
      </c>
      <c r="D249" s="14"/>
    </row>
    <row r="250" spans="1:4" x14ac:dyDescent="0.2">
      <c r="A250" s="13" t="s">
        <v>284</v>
      </c>
      <c r="B250" s="13">
        <v>405</v>
      </c>
      <c r="C250" s="13">
        <v>365036</v>
      </c>
      <c r="D250" s="14"/>
    </row>
    <row r="251" spans="1:4" x14ac:dyDescent="0.2">
      <c r="A251" s="13" t="s">
        <v>285</v>
      </c>
      <c r="B251" s="13">
        <v>350</v>
      </c>
      <c r="C251" s="13">
        <v>358750</v>
      </c>
      <c r="D251" s="14"/>
    </row>
    <row r="252" spans="1:4" x14ac:dyDescent="0.2">
      <c r="A252" s="13" t="s">
        <v>286</v>
      </c>
      <c r="B252" s="13">
        <v>170</v>
      </c>
      <c r="C252" s="13">
        <v>357837</v>
      </c>
      <c r="D252" s="14"/>
    </row>
    <row r="253" spans="1:4" x14ac:dyDescent="0.2">
      <c r="A253" s="13" t="s">
        <v>287</v>
      </c>
      <c r="B253" s="13">
        <v>164</v>
      </c>
      <c r="C253" s="13">
        <v>357132</v>
      </c>
      <c r="D253" s="14"/>
    </row>
    <row r="254" spans="1:4" x14ac:dyDescent="0.2">
      <c r="A254" s="13" t="s">
        <v>288</v>
      </c>
      <c r="B254" s="13">
        <v>351</v>
      </c>
      <c r="C254" s="13">
        <v>350056</v>
      </c>
      <c r="D254" s="14"/>
    </row>
    <row r="255" spans="1:4" x14ac:dyDescent="0.2">
      <c r="A255" s="13" t="s">
        <v>289</v>
      </c>
      <c r="B255" s="13">
        <v>408</v>
      </c>
      <c r="C255" s="13">
        <v>349642</v>
      </c>
      <c r="D255" s="14"/>
    </row>
    <row r="256" spans="1:4" x14ac:dyDescent="0.2">
      <c r="A256" s="13" t="s">
        <v>290</v>
      </c>
      <c r="B256" s="13">
        <v>147</v>
      </c>
      <c r="C256" s="13">
        <v>329045</v>
      </c>
      <c r="D256" s="14"/>
    </row>
    <row r="257" spans="1:4" x14ac:dyDescent="0.2">
      <c r="A257" s="13" t="s">
        <v>291</v>
      </c>
      <c r="B257" s="13">
        <v>82</v>
      </c>
      <c r="C257" s="13">
        <v>328692</v>
      </c>
      <c r="D257" s="14"/>
    </row>
    <row r="258" spans="1:4" x14ac:dyDescent="0.2">
      <c r="A258" s="13" t="s">
        <v>292</v>
      </c>
      <c r="B258" s="13">
        <v>341</v>
      </c>
      <c r="C258" s="13">
        <v>326180</v>
      </c>
      <c r="D258" s="14"/>
    </row>
    <row r="259" spans="1:4" x14ac:dyDescent="0.2">
      <c r="A259" s="13" t="s">
        <v>293</v>
      </c>
      <c r="B259" s="13">
        <v>390</v>
      </c>
      <c r="C259" s="13">
        <v>323231</v>
      </c>
      <c r="D259" s="14"/>
    </row>
    <row r="260" spans="1:4" x14ac:dyDescent="0.2">
      <c r="A260" s="13" t="s">
        <v>294</v>
      </c>
      <c r="B260" s="13">
        <v>121</v>
      </c>
      <c r="C260" s="13">
        <v>5339726</v>
      </c>
      <c r="D260" s="14"/>
    </row>
    <row r="261" spans="1:4" x14ac:dyDescent="0.2">
      <c r="A261" s="13" t="s">
        <v>295</v>
      </c>
      <c r="B261" s="13">
        <v>375</v>
      </c>
      <c r="C261" s="13">
        <v>319401</v>
      </c>
      <c r="D261" s="14"/>
    </row>
    <row r="262" spans="1:4" x14ac:dyDescent="0.2">
      <c r="A262" s="13" t="s">
        <v>296</v>
      </c>
      <c r="B262" s="13">
        <v>3</v>
      </c>
      <c r="C262" s="13">
        <v>316144</v>
      </c>
      <c r="D262" s="14"/>
    </row>
    <row r="263" spans="1:4" x14ac:dyDescent="0.2">
      <c r="A263" s="13" t="s">
        <v>297</v>
      </c>
      <c r="B263" s="13">
        <v>385</v>
      </c>
      <c r="C263" s="13">
        <v>297807</v>
      </c>
      <c r="D263" s="14"/>
    </row>
    <row r="264" spans="1:4" x14ac:dyDescent="0.2">
      <c r="A264" s="13" t="s">
        <v>298</v>
      </c>
      <c r="B264" s="13">
        <v>241</v>
      </c>
      <c r="C264" s="13">
        <v>295082</v>
      </c>
      <c r="D264" s="14"/>
    </row>
    <row r="265" spans="1:4" x14ac:dyDescent="0.2">
      <c r="A265" s="13" t="s">
        <v>299</v>
      </c>
      <c r="B265" s="13">
        <v>186</v>
      </c>
      <c r="C265" s="13">
        <v>292178</v>
      </c>
      <c r="D265" s="14"/>
    </row>
    <row r="266" spans="1:4" x14ac:dyDescent="0.2">
      <c r="A266" s="13" t="s">
        <v>300</v>
      </c>
      <c r="B266" s="13">
        <v>37</v>
      </c>
      <c r="C266" s="13">
        <v>291631</v>
      </c>
      <c r="D266" s="14"/>
    </row>
    <row r="267" spans="1:4" x14ac:dyDescent="0.2">
      <c r="A267" s="13" t="s">
        <v>301</v>
      </c>
      <c r="B267" s="13">
        <v>415</v>
      </c>
      <c r="C267" s="13">
        <v>286751</v>
      </c>
      <c r="D267" s="14"/>
    </row>
    <row r="268" spans="1:4" x14ac:dyDescent="0.2">
      <c r="A268" s="13" t="s">
        <v>302</v>
      </c>
      <c r="B268" s="13">
        <v>254</v>
      </c>
      <c r="C268" s="13">
        <v>271823</v>
      </c>
      <c r="D268" s="14"/>
    </row>
    <row r="269" spans="1:4" x14ac:dyDescent="0.2">
      <c r="A269" s="13" t="s">
        <v>303</v>
      </c>
      <c r="B269" s="13">
        <v>389</v>
      </c>
      <c r="C269" s="13">
        <v>260490</v>
      </c>
      <c r="D269" s="14"/>
    </row>
    <row r="270" spans="1:4" x14ac:dyDescent="0.2">
      <c r="A270" s="13" t="s">
        <v>304</v>
      </c>
      <c r="B270" s="13">
        <v>386</v>
      </c>
      <c r="C270" s="13">
        <v>260037</v>
      </c>
      <c r="D270" s="14"/>
    </row>
    <row r="271" spans="1:4" x14ac:dyDescent="0.2">
      <c r="A271" s="13" t="s">
        <v>305</v>
      </c>
      <c r="B271" s="13">
        <v>151</v>
      </c>
      <c r="C271" s="13">
        <v>5323892</v>
      </c>
      <c r="D271" s="14"/>
    </row>
    <row r="272" spans="1:4" x14ac:dyDescent="0.2">
      <c r="A272" s="13" t="s">
        <v>306</v>
      </c>
      <c r="B272" s="13">
        <v>344</v>
      </c>
      <c r="C272" s="13">
        <v>259538</v>
      </c>
      <c r="D272" s="14"/>
    </row>
    <row r="273" spans="1:4" x14ac:dyDescent="0.2">
      <c r="A273" s="13" t="s">
        <v>307</v>
      </c>
      <c r="B273" s="13">
        <v>124</v>
      </c>
      <c r="C273" s="13">
        <v>256031</v>
      </c>
      <c r="D273" s="14"/>
    </row>
    <row r="274" spans="1:4" x14ac:dyDescent="0.2">
      <c r="A274" s="13" t="s">
        <v>308</v>
      </c>
      <c r="B274" s="13">
        <v>420</v>
      </c>
      <c r="C274" s="13">
        <v>252522</v>
      </c>
      <c r="D274" s="14"/>
    </row>
    <row r="275" spans="1:4" x14ac:dyDescent="0.2">
      <c r="A275" s="13" t="s">
        <v>309</v>
      </c>
      <c r="B275" s="13">
        <v>174</v>
      </c>
      <c r="C275" s="13">
        <v>251047</v>
      </c>
      <c r="D275" s="14"/>
    </row>
    <row r="276" spans="1:4" x14ac:dyDescent="0.2">
      <c r="A276" s="13" t="s">
        <v>310</v>
      </c>
      <c r="B276" s="13">
        <v>403</v>
      </c>
      <c r="C276" s="13">
        <v>249904</v>
      </c>
      <c r="D276" s="14"/>
    </row>
    <row r="277" spans="1:4" x14ac:dyDescent="0.2">
      <c r="A277" s="13" t="s">
        <v>311</v>
      </c>
      <c r="B277" s="13">
        <v>382</v>
      </c>
      <c r="C277" s="13">
        <v>245958</v>
      </c>
    </row>
    <row r="278" spans="1:4" x14ac:dyDescent="0.2">
      <c r="A278" s="13" t="s">
        <v>312</v>
      </c>
      <c r="B278" s="13">
        <v>65</v>
      </c>
      <c r="C278" s="13">
        <v>245240</v>
      </c>
    </row>
    <row r="279" spans="1:4" x14ac:dyDescent="0.2">
      <c r="A279" s="13" t="s">
        <v>313</v>
      </c>
      <c r="B279" s="13">
        <v>388</v>
      </c>
      <c r="C279" s="13">
        <v>232595</v>
      </c>
    </row>
    <row r="280" spans="1:4" x14ac:dyDescent="0.2">
      <c r="A280" s="13" t="s">
        <v>314</v>
      </c>
      <c r="B280" s="13">
        <v>423</v>
      </c>
      <c r="C280" s="13">
        <v>231343</v>
      </c>
    </row>
    <row r="281" spans="1:4" x14ac:dyDescent="0.2">
      <c r="A281" s="13" t="s">
        <v>315</v>
      </c>
      <c r="B281" s="13">
        <v>70</v>
      </c>
      <c r="C281" s="13">
        <v>230883</v>
      </c>
      <c r="D281" s="14"/>
    </row>
    <row r="282" spans="1:4" x14ac:dyDescent="0.2">
      <c r="A282" s="13" t="s">
        <v>316</v>
      </c>
      <c r="B282" s="13">
        <v>57</v>
      </c>
      <c r="C282" s="13">
        <v>5225104</v>
      </c>
      <c r="D282" s="14"/>
    </row>
    <row r="283" spans="1:4" x14ac:dyDescent="0.2">
      <c r="A283" s="13" t="s">
        <v>317</v>
      </c>
      <c r="B283" s="13">
        <v>293</v>
      </c>
      <c r="C283" s="13">
        <v>230153</v>
      </c>
      <c r="D283" s="14"/>
    </row>
    <row r="284" spans="1:4" x14ac:dyDescent="0.2">
      <c r="A284" s="13" t="s">
        <v>318</v>
      </c>
      <c r="B284" s="13">
        <v>331</v>
      </c>
      <c r="C284" s="13">
        <v>229149</v>
      </c>
      <c r="D284" s="14"/>
    </row>
    <row r="285" spans="1:4" x14ac:dyDescent="0.2">
      <c r="A285" s="13" t="s">
        <v>319</v>
      </c>
      <c r="B285" s="13">
        <v>192</v>
      </c>
      <c r="C285" s="13">
        <v>225757</v>
      </c>
      <c r="D285" s="14"/>
    </row>
    <row r="286" spans="1:4" x14ac:dyDescent="0.2">
      <c r="A286" s="13" t="s">
        <v>320</v>
      </c>
      <c r="B286" s="13">
        <v>159</v>
      </c>
      <c r="C286" s="13">
        <v>225028</v>
      </c>
      <c r="D286" s="14"/>
    </row>
    <row r="287" spans="1:4" x14ac:dyDescent="0.2">
      <c r="A287" s="13" t="s">
        <v>321</v>
      </c>
      <c r="B287" s="13">
        <v>398</v>
      </c>
      <c r="C287" s="13">
        <v>220231</v>
      </c>
      <c r="D287" s="14"/>
    </row>
    <row r="288" spans="1:4" x14ac:dyDescent="0.2">
      <c r="A288" s="13" t="s">
        <v>322</v>
      </c>
      <c r="B288" s="13">
        <v>424</v>
      </c>
      <c r="C288" s="13">
        <v>217453</v>
      </c>
      <c r="D288" s="14"/>
    </row>
    <row r="289" spans="1:4" x14ac:dyDescent="0.2">
      <c r="A289" s="13" t="s">
        <v>323</v>
      </c>
      <c r="B289" s="13">
        <v>328</v>
      </c>
      <c r="C289" s="13">
        <v>216639</v>
      </c>
      <c r="D289" s="14"/>
    </row>
    <row r="290" spans="1:4" x14ac:dyDescent="0.2">
      <c r="A290" s="13" t="s">
        <v>324</v>
      </c>
      <c r="B290" s="13">
        <v>425</v>
      </c>
      <c r="C290" s="13">
        <v>216326</v>
      </c>
      <c r="D290" s="14"/>
    </row>
    <row r="291" spans="1:4" x14ac:dyDescent="0.2">
      <c r="A291" s="13" t="s">
        <v>325</v>
      </c>
      <c r="B291" s="13">
        <v>426</v>
      </c>
      <c r="C291" s="13">
        <v>215787</v>
      </c>
      <c r="D291" s="14"/>
    </row>
    <row r="292" spans="1:4" x14ac:dyDescent="0.2">
      <c r="A292" s="13" t="s">
        <v>326</v>
      </c>
      <c r="B292" s="13">
        <v>427</v>
      </c>
      <c r="C292" s="13">
        <v>213202</v>
      </c>
      <c r="D292" s="14"/>
    </row>
    <row r="293" spans="1:4" x14ac:dyDescent="0.2">
      <c r="A293" s="13" t="s">
        <v>327</v>
      </c>
      <c r="B293" s="13">
        <v>107</v>
      </c>
      <c r="C293" s="13">
        <v>5168681</v>
      </c>
      <c r="D293" s="14"/>
    </row>
    <row r="294" spans="1:4" x14ac:dyDescent="0.2">
      <c r="A294" s="13" t="s">
        <v>328</v>
      </c>
      <c r="B294" s="13">
        <v>338</v>
      </c>
      <c r="C294" s="13">
        <v>208370</v>
      </c>
      <c r="D294" s="14"/>
    </row>
    <row r="295" spans="1:4" x14ac:dyDescent="0.2">
      <c r="A295" s="13" t="s">
        <v>329</v>
      </c>
      <c r="B295" s="13">
        <v>409</v>
      </c>
      <c r="C295" s="13">
        <v>208302</v>
      </c>
      <c r="D295" s="14"/>
    </row>
    <row r="296" spans="1:4" x14ac:dyDescent="0.2">
      <c r="A296" s="13" t="s">
        <v>330</v>
      </c>
      <c r="B296" s="13">
        <v>63</v>
      </c>
      <c r="C296" s="13">
        <v>207712</v>
      </c>
      <c r="D296" s="14"/>
    </row>
    <row r="297" spans="1:4" x14ac:dyDescent="0.2">
      <c r="A297" s="13" t="s">
        <v>331</v>
      </c>
      <c r="B297" s="13">
        <v>428</v>
      </c>
      <c r="C297" s="13">
        <v>207239</v>
      </c>
      <c r="D297" s="14"/>
    </row>
    <row r="298" spans="1:4" x14ac:dyDescent="0.2">
      <c r="A298" s="13" t="s">
        <v>332</v>
      </c>
      <c r="B298" s="13">
        <v>348</v>
      </c>
      <c r="C298" s="13">
        <v>204580</v>
      </c>
      <c r="D298" s="14"/>
    </row>
    <row r="299" spans="1:4" x14ac:dyDescent="0.2">
      <c r="A299" s="13" t="s">
        <v>333</v>
      </c>
      <c r="B299" s="13">
        <v>358</v>
      </c>
      <c r="C299" s="13">
        <v>204176</v>
      </c>
      <c r="D299" s="14"/>
    </row>
    <row r="300" spans="1:4" x14ac:dyDescent="0.2">
      <c r="A300" s="13" t="s">
        <v>334</v>
      </c>
      <c r="B300" s="13">
        <v>384</v>
      </c>
      <c r="C300" s="13">
        <v>202496</v>
      </c>
      <c r="D300" s="14"/>
    </row>
    <row r="301" spans="1:4" x14ac:dyDescent="0.2">
      <c r="A301" s="13" t="s">
        <v>335</v>
      </c>
      <c r="B301" s="13">
        <v>310</v>
      </c>
      <c r="C301" s="13">
        <v>202116</v>
      </c>
      <c r="D301" s="14"/>
    </row>
    <row r="302" spans="1:4" x14ac:dyDescent="0.2">
      <c r="A302" s="13" t="s">
        <v>336</v>
      </c>
      <c r="B302" s="13">
        <v>5</v>
      </c>
      <c r="C302" s="13">
        <v>201701</v>
      </c>
      <c r="D302" s="14"/>
    </row>
    <row r="303" spans="1:4" x14ac:dyDescent="0.2">
      <c r="A303" s="13" t="s">
        <v>337</v>
      </c>
      <c r="B303" s="13">
        <v>411</v>
      </c>
      <c r="C303" s="13">
        <v>201256</v>
      </c>
      <c r="D303" s="14"/>
    </row>
    <row r="304" spans="1:4" x14ac:dyDescent="0.2">
      <c r="A304" s="15" t="s">
        <v>338</v>
      </c>
      <c r="B304" s="15">
        <v>202</v>
      </c>
      <c r="C304" s="15">
        <v>2610328</v>
      </c>
      <c r="D304" s="14"/>
    </row>
    <row r="305" spans="1:4" x14ac:dyDescent="0.2">
      <c r="A305" s="15" t="s">
        <v>339</v>
      </c>
      <c r="B305" s="15">
        <v>110</v>
      </c>
      <c r="C305" s="15">
        <v>2411555</v>
      </c>
      <c r="D305" s="14"/>
    </row>
    <row r="306" spans="1:4" x14ac:dyDescent="0.2">
      <c r="A306" s="13" t="s">
        <v>340</v>
      </c>
      <c r="B306" s="13">
        <v>340</v>
      </c>
      <c r="C306" s="13">
        <v>199736</v>
      </c>
      <c r="D306" s="14"/>
    </row>
    <row r="307" spans="1:4" x14ac:dyDescent="0.2">
      <c r="A307" s="13" t="s">
        <v>341</v>
      </c>
      <c r="B307" s="13">
        <v>407</v>
      </c>
      <c r="C307" s="13">
        <v>199001</v>
      </c>
      <c r="D307" s="14"/>
    </row>
    <row r="308" spans="1:4" x14ac:dyDescent="0.2">
      <c r="A308" s="13" t="s">
        <v>342</v>
      </c>
      <c r="B308" s="13">
        <v>401</v>
      </c>
      <c r="C308" s="13">
        <v>198850</v>
      </c>
      <c r="D308" s="14"/>
    </row>
    <row r="309" spans="1:4" x14ac:dyDescent="0.2">
      <c r="A309" s="13" t="s">
        <v>343</v>
      </c>
      <c r="B309" s="13">
        <v>433</v>
      </c>
      <c r="C309" s="13">
        <v>198362</v>
      </c>
      <c r="D309" s="14"/>
    </row>
    <row r="310" spans="1:4" x14ac:dyDescent="0.2">
      <c r="A310" s="13" t="s">
        <v>344</v>
      </c>
      <c r="B310" s="13">
        <v>280</v>
      </c>
      <c r="C310" s="13">
        <v>197911</v>
      </c>
      <c r="D310" s="14"/>
    </row>
    <row r="311" spans="1:4" x14ac:dyDescent="0.2">
      <c r="A311" s="13" t="s">
        <v>345</v>
      </c>
      <c r="B311" s="13">
        <v>191</v>
      </c>
      <c r="C311" s="13">
        <v>190872</v>
      </c>
    </row>
    <row r="312" spans="1:4" x14ac:dyDescent="0.2">
      <c r="A312" s="13" t="s">
        <v>346</v>
      </c>
      <c r="B312" s="13">
        <v>434</v>
      </c>
      <c r="C312" s="13">
        <v>190138</v>
      </c>
    </row>
    <row r="313" spans="1:4" x14ac:dyDescent="0.2">
      <c r="A313" s="13" t="s">
        <v>347</v>
      </c>
      <c r="B313" s="13">
        <v>435</v>
      </c>
      <c r="C313" s="13">
        <v>190006</v>
      </c>
    </row>
    <row r="314" spans="1:4" x14ac:dyDescent="0.2">
      <c r="A314" s="13" t="s">
        <v>348</v>
      </c>
      <c r="B314" s="13">
        <v>436</v>
      </c>
      <c r="C314" s="13">
        <v>188629</v>
      </c>
    </row>
    <row r="315" spans="1:4" x14ac:dyDescent="0.2">
      <c r="A315" s="13" t="s">
        <v>349</v>
      </c>
      <c r="B315" s="13">
        <v>64</v>
      </c>
      <c r="C315" s="13">
        <v>187818</v>
      </c>
      <c r="D315" s="14"/>
    </row>
    <row r="316" spans="1:4" x14ac:dyDescent="0.2">
      <c r="A316" s="13" t="s">
        <v>350</v>
      </c>
      <c r="B316" s="13">
        <v>42</v>
      </c>
      <c r="C316" s="13">
        <v>4982227</v>
      </c>
      <c r="D316" s="14"/>
    </row>
    <row r="317" spans="1:4" x14ac:dyDescent="0.2">
      <c r="A317" s="13" t="s">
        <v>351</v>
      </c>
      <c r="B317" s="13">
        <v>417</v>
      </c>
      <c r="C317" s="13">
        <v>184180</v>
      </c>
      <c r="D317" s="14"/>
    </row>
    <row r="318" spans="1:4" x14ac:dyDescent="0.2">
      <c r="A318" s="13" t="s">
        <v>352</v>
      </c>
      <c r="B318" s="13">
        <v>102</v>
      </c>
      <c r="C318" s="13">
        <v>182217</v>
      </c>
      <c r="D318" s="14"/>
    </row>
    <row r="319" spans="1:4" x14ac:dyDescent="0.2">
      <c r="A319" s="13" t="s">
        <v>353</v>
      </c>
      <c r="B319" s="13">
        <v>421</v>
      </c>
      <c r="C319" s="13">
        <v>181689</v>
      </c>
      <c r="D319" s="14"/>
    </row>
    <row r="320" spans="1:4" x14ac:dyDescent="0.2">
      <c r="A320" s="13" t="s">
        <v>354</v>
      </c>
      <c r="B320" s="13">
        <v>437</v>
      </c>
      <c r="C320" s="13">
        <v>181228</v>
      </c>
      <c r="D320" s="14"/>
    </row>
    <row r="321" spans="1:4" x14ac:dyDescent="0.2">
      <c r="A321" s="13" t="s">
        <v>355</v>
      </c>
      <c r="B321" s="13">
        <v>413</v>
      </c>
      <c r="C321" s="13">
        <v>171651</v>
      </c>
      <c r="D321" s="14"/>
    </row>
    <row r="322" spans="1:4" x14ac:dyDescent="0.2">
      <c r="A322" s="13" t="s">
        <v>356</v>
      </c>
      <c r="B322" s="13">
        <v>399</v>
      </c>
      <c r="C322" s="13">
        <v>170882</v>
      </c>
      <c r="D322" s="14"/>
    </row>
    <row r="323" spans="1:4" x14ac:dyDescent="0.2">
      <c r="A323" s="13" t="s">
        <v>357</v>
      </c>
      <c r="B323" s="13">
        <v>440</v>
      </c>
      <c r="C323" s="13">
        <v>163285</v>
      </c>
      <c r="D323" s="14"/>
    </row>
    <row r="324" spans="1:4" x14ac:dyDescent="0.2">
      <c r="A324" s="13" t="s">
        <v>358</v>
      </c>
      <c r="B324" s="13">
        <v>418</v>
      </c>
      <c r="C324" s="13">
        <v>161435</v>
      </c>
      <c r="D324" s="14"/>
    </row>
    <row r="325" spans="1:4" x14ac:dyDescent="0.2">
      <c r="A325" s="13" t="s">
        <v>359</v>
      </c>
      <c r="B325" s="13">
        <v>445</v>
      </c>
      <c r="C325" s="13">
        <v>159364</v>
      </c>
      <c r="D325" s="14"/>
    </row>
    <row r="326" spans="1:4" x14ac:dyDescent="0.2">
      <c r="A326" s="13" t="s">
        <v>360</v>
      </c>
      <c r="B326" s="13">
        <v>314</v>
      </c>
      <c r="C326" s="13">
        <v>158431</v>
      </c>
      <c r="D326" s="14"/>
    </row>
    <row r="327" spans="1:4" x14ac:dyDescent="0.2">
      <c r="A327" s="13" t="s">
        <v>361</v>
      </c>
      <c r="B327" s="13">
        <v>95</v>
      </c>
      <c r="C327" s="13">
        <v>4946519</v>
      </c>
      <c r="D327" s="14"/>
    </row>
    <row r="328" spans="1:4" x14ac:dyDescent="0.2">
      <c r="A328" s="13" t="s">
        <v>362</v>
      </c>
      <c r="B328" s="13">
        <v>446</v>
      </c>
      <c r="C328" s="13">
        <v>157497</v>
      </c>
      <c r="D328" s="14"/>
    </row>
    <row r="329" spans="1:4" x14ac:dyDescent="0.2">
      <c r="A329" s="13" t="s">
        <v>363</v>
      </c>
      <c r="B329" s="13">
        <v>290</v>
      </c>
      <c r="C329" s="13">
        <v>156984</v>
      </c>
      <c r="D329" s="14"/>
    </row>
    <row r="330" spans="1:4" x14ac:dyDescent="0.2">
      <c r="A330" s="13" t="s">
        <v>364</v>
      </c>
      <c r="B330" s="13">
        <v>406</v>
      </c>
      <c r="C330" s="13">
        <v>156395</v>
      </c>
      <c r="D330" s="14"/>
    </row>
    <row r="331" spans="1:4" x14ac:dyDescent="0.2">
      <c r="A331" s="13" t="s">
        <v>365</v>
      </c>
      <c r="B331" s="13">
        <v>391</v>
      </c>
      <c r="C331" s="13">
        <v>153896</v>
      </c>
      <c r="D331" s="14"/>
    </row>
    <row r="332" spans="1:4" x14ac:dyDescent="0.2">
      <c r="A332" s="13" t="s">
        <v>366</v>
      </c>
      <c r="B332" s="13">
        <v>197</v>
      </c>
      <c r="C332" s="13">
        <v>152304</v>
      </c>
      <c r="D332" s="14"/>
    </row>
    <row r="333" spans="1:4" x14ac:dyDescent="0.2">
      <c r="A333" s="13" t="s">
        <v>367</v>
      </c>
      <c r="B333" s="13">
        <v>447</v>
      </c>
      <c r="C333" s="13">
        <v>151183</v>
      </c>
      <c r="D333" s="14"/>
    </row>
    <row r="334" spans="1:4" x14ac:dyDescent="0.2">
      <c r="A334" s="13" t="s">
        <v>368</v>
      </c>
      <c r="B334" s="13">
        <v>402</v>
      </c>
      <c r="C334" s="13">
        <v>150171</v>
      </c>
      <c r="D334" s="14"/>
    </row>
    <row r="335" spans="1:4" x14ac:dyDescent="0.2">
      <c r="A335" s="13" t="s">
        <v>369</v>
      </c>
      <c r="B335" s="13">
        <v>448</v>
      </c>
      <c r="C335" s="13">
        <v>148719</v>
      </c>
      <c r="D335" s="14"/>
    </row>
    <row r="336" spans="1:4" x14ac:dyDescent="0.2">
      <c r="A336" s="13" t="s">
        <v>370</v>
      </c>
      <c r="B336" s="13">
        <v>449</v>
      </c>
      <c r="C336" s="13">
        <v>147954</v>
      </c>
      <c r="D336" s="14"/>
    </row>
    <row r="337" spans="1:4" x14ac:dyDescent="0.2">
      <c r="A337" s="13" t="s">
        <v>371</v>
      </c>
      <c r="B337" s="13">
        <v>327</v>
      </c>
      <c r="C337" s="13">
        <v>147326</v>
      </c>
      <c r="D337" s="14"/>
    </row>
    <row r="338" spans="1:4" x14ac:dyDescent="0.2">
      <c r="A338" s="13" t="s">
        <v>372</v>
      </c>
      <c r="B338" s="13">
        <v>250</v>
      </c>
      <c r="C338" s="13">
        <v>4890490</v>
      </c>
      <c r="D338" s="14"/>
    </row>
    <row r="339" spans="1:4" x14ac:dyDescent="0.2">
      <c r="A339" s="13" t="s">
        <v>373</v>
      </c>
      <c r="B339" s="13">
        <v>450</v>
      </c>
      <c r="C339" s="13">
        <v>145554</v>
      </c>
      <c r="D339" s="14"/>
    </row>
    <row r="340" spans="1:4" x14ac:dyDescent="0.2">
      <c r="A340" s="13" t="s">
        <v>374</v>
      </c>
      <c r="B340" s="13">
        <v>76</v>
      </c>
      <c r="C340" s="13">
        <v>145436</v>
      </c>
      <c r="D340" s="14"/>
    </row>
    <row r="341" spans="1:4" x14ac:dyDescent="0.2">
      <c r="A341" s="13" t="s">
        <v>375</v>
      </c>
      <c r="B341" s="13">
        <v>451</v>
      </c>
      <c r="C341" s="13">
        <v>145249</v>
      </c>
      <c r="D341" s="14"/>
    </row>
    <row r="342" spans="1:4" x14ac:dyDescent="0.2">
      <c r="A342" s="13" t="s">
        <v>376</v>
      </c>
      <c r="B342" s="13">
        <v>196</v>
      </c>
      <c r="C342" s="13">
        <v>143517</v>
      </c>
      <c r="D342" s="14"/>
    </row>
    <row r="343" spans="1:4" x14ac:dyDescent="0.2">
      <c r="A343" s="13" t="s">
        <v>377</v>
      </c>
      <c r="B343" s="13">
        <v>452</v>
      </c>
      <c r="C343" s="13">
        <v>142767</v>
      </c>
      <c r="D343" s="14"/>
    </row>
    <row r="344" spans="1:4" x14ac:dyDescent="0.2">
      <c r="A344" s="13" t="s">
        <v>378</v>
      </c>
      <c r="B344" s="13">
        <v>332</v>
      </c>
      <c r="C344" s="13">
        <v>140712</v>
      </c>
      <c r="D344" s="14"/>
    </row>
    <row r="345" spans="1:4" x14ac:dyDescent="0.2">
      <c r="A345" s="13" t="s">
        <v>379</v>
      </c>
      <c r="B345" s="13">
        <v>143</v>
      </c>
      <c r="C345" s="13">
        <v>140128</v>
      </c>
      <c r="D345" s="14"/>
    </row>
    <row r="346" spans="1:4" x14ac:dyDescent="0.2">
      <c r="A346" s="13" t="s">
        <v>380</v>
      </c>
      <c r="B346" s="13">
        <v>453</v>
      </c>
      <c r="C346" s="13">
        <v>139238</v>
      </c>
      <c r="D346" s="14"/>
    </row>
    <row r="347" spans="1:4" x14ac:dyDescent="0.2">
      <c r="A347" s="13" t="s">
        <v>381</v>
      </c>
      <c r="B347" s="13">
        <v>404</v>
      </c>
      <c r="C347" s="13">
        <v>139202</v>
      </c>
      <c r="D347" s="14"/>
    </row>
    <row r="348" spans="1:4" x14ac:dyDescent="0.2">
      <c r="A348" s="13" t="s">
        <v>382</v>
      </c>
      <c r="B348" s="13">
        <v>128</v>
      </c>
      <c r="C348" s="13">
        <v>138200</v>
      </c>
      <c r="D348" s="14"/>
    </row>
    <row r="349" spans="1:4" x14ac:dyDescent="0.2">
      <c r="A349" s="13" t="s">
        <v>383</v>
      </c>
      <c r="B349" s="13">
        <v>91</v>
      </c>
      <c r="C349" s="13">
        <v>4840296</v>
      </c>
      <c r="D349" s="14"/>
    </row>
    <row r="350" spans="1:4" x14ac:dyDescent="0.2">
      <c r="A350" s="13" t="s">
        <v>384</v>
      </c>
      <c r="B350" s="13">
        <v>431</v>
      </c>
      <c r="C350" s="13">
        <v>133830</v>
      </c>
      <c r="D350" s="14"/>
    </row>
    <row r="351" spans="1:4" x14ac:dyDescent="0.2">
      <c r="A351" s="13" t="s">
        <v>385</v>
      </c>
      <c r="B351" s="13">
        <v>412</v>
      </c>
      <c r="C351" s="13">
        <v>131982</v>
      </c>
      <c r="D351" s="14"/>
    </row>
    <row r="352" spans="1:4" x14ac:dyDescent="0.2">
      <c r="A352" s="13" t="s">
        <v>386</v>
      </c>
      <c r="B352" s="13">
        <v>454</v>
      </c>
      <c r="C352" s="13">
        <v>130840</v>
      </c>
      <c r="D352" s="14"/>
    </row>
    <row r="353" spans="1:4" x14ac:dyDescent="0.2">
      <c r="A353" s="13" t="s">
        <v>387</v>
      </c>
      <c r="B353" s="13">
        <v>455</v>
      </c>
      <c r="C353" s="13">
        <v>129703</v>
      </c>
      <c r="D353" s="14"/>
    </row>
    <row r="354" spans="1:4" x14ac:dyDescent="0.2">
      <c r="A354" s="13" t="s">
        <v>388</v>
      </c>
      <c r="B354" s="13">
        <v>383</v>
      </c>
      <c r="C354" s="13">
        <v>128385</v>
      </c>
      <c r="D354" s="14"/>
    </row>
    <row r="355" spans="1:4" x14ac:dyDescent="0.2">
      <c r="A355" s="13" t="s">
        <v>389</v>
      </c>
      <c r="B355" s="13">
        <v>456</v>
      </c>
      <c r="C355" s="13">
        <v>128039</v>
      </c>
      <c r="D355" s="14"/>
    </row>
    <row r="356" spans="1:4" x14ac:dyDescent="0.2">
      <c r="A356" s="13" t="s">
        <v>390</v>
      </c>
      <c r="B356" s="13">
        <v>414</v>
      </c>
      <c r="C356" s="13">
        <v>127654</v>
      </c>
      <c r="D356" s="14"/>
    </row>
    <row r="357" spans="1:4" x14ac:dyDescent="0.2">
      <c r="A357" s="13" t="s">
        <v>391</v>
      </c>
      <c r="B357" s="13">
        <v>457</v>
      </c>
      <c r="C357" s="13">
        <v>126333</v>
      </c>
      <c r="D357" s="14"/>
    </row>
    <row r="358" spans="1:4" x14ac:dyDescent="0.2">
      <c r="A358" s="13" t="s">
        <v>392</v>
      </c>
      <c r="B358" s="13">
        <v>430</v>
      </c>
      <c r="C358" s="13">
        <v>125381</v>
      </c>
      <c r="D358" s="14"/>
    </row>
    <row r="359" spans="1:4" x14ac:dyDescent="0.2">
      <c r="A359" s="13" t="s">
        <v>393</v>
      </c>
      <c r="B359" s="13">
        <v>410</v>
      </c>
      <c r="C359" s="13">
        <v>125102</v>
      </c>
      <c r="D359" s="14"/>
    </row>
    <row r="360" spans="1:4" x14ac:dyDescent="0.2">
      <c r="A360" s="13" t="s">
        <v>394</v>
      </c>
      <c r="B360" s="13">
        <v>10</v>
      </c>
      <c r="C360" s="13">
        <v>13936720</v>
      </c>
      <c r="D360" s="14"/>
    </row>
    <row r="361" spans="1:4" x14ac:dyDescent="0.2">
      <c r="A361" s="15" t="s">
        <v>395</v>
      </c>
      <c r="B361" s="15">
        <v>380</v>
      </c>
      <c r="C361" s="15">
        <v>475579</v>
      </c>
      <c r="D361" s="14"/>
    </row>
    <row r="362" spans="1:4" x14ac:dyDescent="0.2">
      <c r="A362" s="15" t="s">
        <v>396</v>
      </c>
      <c r="B362" s="15">
        <v>18</v>
      </c>
      <c r="C362" s="15">
        <v>4306594</v>
      </c>
      <c r="D362" s="14"/>
    </row>
    <row r="363" spans="1:4" x14ac:dyDescent="0.2">
      <c r="A363" s="13" t="s">
        <v>397</v>
      </c>
      <c r="B363" s="13">
        <v>458</v>
      </c>
      <c r="C363" s="13">
        <v>124325</v>
      </c>
      <c r="D363" s="14"/>
    </row>
    <row r="364" spans="1:4" x14ac:dyDescent="0.2">
      <c r="A364" s="13" t="s">
        <v>398</v>
      </c>
      <c r="B364" s="13">
        <v>288</v>
      </c>
      <c r="C364" s="13">
        <v>123074</v>
      </c>
      <c r="D364" s="14"/>
    </row>
    <row r="365" spans="1:4" x14ac:dyDescent="0.2">
      <c r="A365" s="13" t="s">
        <v>399</v>
      </c>
      <c r="B365" s="13">
        <v>459</v>
      </c>
      <c r="C365" s="13">
        <v>121986</v>
      </c>
      <c r="D365" s="14"/>
    </row>
    <row r="366" spans="1:4" x14ac:dyDescent="0.2">
      <c r="A366" s="13" t="s">
        <v>400</v>
      </c>
      <c r="B366" s="13">
        <v>460</v>
      </c>
      <c r="C366" s="13">
        <v>121920</v>
      </c>
      <c r="D366" s="14"/>
    </row>
    <row r="367" spans="1:4" x14ac:dyDescent="0.2">
      <c r="A367" s="13" t="s">
        <v>401</v>
      </c>
      <c r="B367" s="13">
        <v>289</v>
      </c>
      <c r="C367" s="13">
        <v>121301</v>
      </c>
      <c r="D367" s="14"/>
    </row>
    <row r="368" spans="1:4" x14ac:dyDescent="0.2">
      <c r="A368" s="13" t="s">
        <v>402</v>
      </c>
      <c r="B368" s="13">
        <v>353</v>
      </c>
      <c r="C368" s="13">
        <v>120429</v>
      </c>
      <c r="D368" s="14"/>
    </row>
    <row r="369" spans="1:4" x14ac:dyDescent="0.2">
      <c r="A369" s="13" t="s">
        <v>403</v>
      </c>
      <c r="B369" s="13">
        <v>461</v>
      </c>
      <c r="C369" s="13">
        <v>118368</v>
      </c>
      <c r="D369" s="14"/>
    </row>
    <row r="370" spans="1:4" x14ac:dyDescent="0.2">
      <c r="A370" s="13" t="s">
        <v>404</v>
      </c>
      <c r="B370" s="13">
        <v>462</v>
      </c>
      <c r="C370" s="13">
        <v>116951</v>
      </c>
      <c r="D370" s="14"/>
    </row>
    <row r="371" spans="1:4" x14ac:dyDescent="0.2">
      <c r="A371" s="13" t="s">
        <v>405</v>
      </c>
      <c r="B371" s="13">
        <v>463</v>
      </c>
      <c r="C371" s="13">
        <v>115845</v>
      </c>
      <c r="D371" s="14"/>
    </row>
    <row r="372" spans="1:4" x14ac:dyDescent="0.2">
      <c r="A372" s="13" t="s">
        <v>406</v>
      </c>
      <c r="B372" s="13">
        <v>464</v>
      </c>
      <c r="C372" s="13">
        <v>113684</v>
      </c>
      <c r="D372" s="14"/>
    </row>
    <row r="373" spans="1:4" x14ac:dyDescent="0.2">
      <c r="A373" s="13" t="s">
        <v>407</v>
      </c>
      <c r="B373" s="13">
        <v>90</v>
      </c>
      <c r="C373" s="13">
        <v>4734048</v>
      </c>
      <c r="D373" s="14"/>
    </row>
    <row r="374" spans="1:4" x14ac:dyDescent="0.2">
      <c r="A374" s="13" t="s">
        <v>408</v>
      </c>
      <c r="B374" s="13">
        <v>185</v>
      </c>
      <c r="C374" s="13">
        <v>111866</v>
      </c>
      <c r="D374" s="14"/>
    </row>
    <row r="375" spans="1:4" x14ac:dyDescent="0.2">
      <c r="A375" s="13" t="s">
        <v>409</v>
      </c>
      <c r="B375" s="13">
        <v>465</v>
      </c>
      <c r="C375" s="13">
        <v>111358</v>
      </c>
      <c r="D375" s="14"/>
    </row>
    <row r="376" spans="1:4" x14ac:dyDescent="0.2">
      <c r="A376" s="13" t="s">
        <v>410</v>
      </c>
      <c r="B376" s="13">
        <v>466</v>
      </c>
      <c r="C376" s="13">
        <v>109140</v>
      </c>
      <c r="D376" s="14"/>
    </row>
    <row r="377" spans="1:4" x14ac:dyDescent="0.2">
      <c r="A377" s="13" t="s">
        <v>411</v>
      </c>
      <c r="B377" s="13">
        <v>441</v>
      </c>
      <c r="C377" s="13">
        <v>108505</v>
      </c>
      <c r="D377" s="14"/>
    </row>
    <row r="378" spans="1:4" x14ac:dyDescent="0.2">
      <c r="A378" s="13" t="s">
        <v>412</v>
      </c>
      <c r="B378" s="13">
        <v>381</v>
      </c>
      <c r="C378" s="13">
        <v>108365</v>
      </c>
      <c r="D378" s="14"/>
    </row>
    <row r="379" spans="1:4" x14ac:dyDescent="0.2">
      <c r="A379" s="13" t="s">
        <v>413</v>
      </c>
      <c r="B379" s="13">
        <v>439</v>
      </c>
      <c r="C379" s="13">
        <v>108204</v>
      </c>
      <c r="D379" s="14"/>
    </row>
    <row r="380" spans="1:4" x14ac:dyDescent="0.2">
      <c r="A380" s="13" t="s">
        <v>414</v>
      </c>
      <c r="B380" s="13">
        <v>467</v>
      </c>
      <c r="C380" s="13">
        <v>105886</v>
      </c>
      <c r="D380" s="14"/>
    </row>
    <row r="381" spans="1:4" x14ac:dyDescent="0.2">
      <c r="A381" s="13" t="s">
        <v>415</v>
      </c>
      <c r="B381" s="13">
        <v>468</v>
      </c>
      <c r="C381" s="13">
        <v>105691</v>
      </c>
      <c r="D381" s="14"/>
    </row>
    <row r="382" spans="1:4" x14ac:dyDescent="0.2">
      <c r="A382" s="13" t="s">
        <v>416</v>
      </c>
      <c r="B382" s="13">
        <v>234</v>
      </c>
      <c r="C382" s="13">
        <v>102914</v>
      </c>
      <c r="D382" s="14"/>
    </row>
    <row r="383" spans="1:4" x14ac:dyDescent="0.2">
      <c r="A383" s="13" t="s">
        <v>417</v>
      </c>
      <c r="B383" s="13">
        <v>419</v>
      </c>
      <c r="C383" s="13">
        <v>101274</v>
      </c>
      <c r="D383" s="14"/>
    </row>
    <row r="384" spans="1:4" x14ac:dyDescent="0.2">
      <c r="A384" s="13" t="s">
        <v>418</v>
      </c>
      <c r="B384" s="13">
        <v>40</v>
      </c>
      <c r="C384" s="13">
        <v>4662168</v>
      </c>
      <c r="D384" s="14"/>
    </row>
    <row r="385" spans="1:4" x14ac:dyDescent="0.2">
      <c r="A385" s="13" t="s">
        <v>419</v>
      </c>
      <c r="B385" s="13">
        <v>372</v>
      </c>
      <c r="C385" s="13">
        <v>101034</v>
      </c>
      <c r="D385" s="14"/>
    </row>
    <row r="386" spans="1:4" x14ac:dyDescent="0.2">
      <c r="A386" s="13" t="s">
        <v>420</v>
      </c>
      <c r="B386" s="13">
        <v>345</v>
      </c>
      <c r="C386" s="13">
        <v>100199</v>
      </c>
      <c r="D386" s="14"/>
    </row>
    <row r="387" spans="1:4" x14ac:dyDescent="0.2">
      <c r="A387" s="13" t="s">
        <v>421</v>
      </c>
      <c r="B387" s="13">
        <v>469</v>
      </c>
      <c r="C387" s="13">
        <v>99281</v>
      </c>
      <c r="D387" s="14"/>
    </row>
    <row r="388" spans="1:4" x14ac:dyDescent="0.2">
      <c r="A388" s="13" t="s">
        <v>422</v>
      </c>
      <c r="B388" s="13">
        <v>470</v>
      </c>
      <c r="C388" s="13">
        <v>98521</v>
      </c>
      <c r="D388" s="14"/>
    </row>
    <row r="389" spans="1:4" x14ac:dyDescent="0.2">
      <c r="A389" s="13" t="s">
        <v>423</v>
      </c>
      <c r="B389" s="13">
        <v>471</v>
      </c>
      <c r="C389" s="13">
        <v>98139</v>
      </c>
      <c r="D389" s="14"/>
    </row>
    <row r="390" spans="1:4" x14ac:dyDescent="0.2">
      <c r="A390" s="13" t="s">
        <v>424</v>
      </c>
      <c r="B390" s="13">
        <v>472</v>
      </c>
      <c r="C390" s="13">
        <v>97388</v>
      </c>
      <c r="D390" s="14"/>
    </row>
    <row r="391" spans="1:4" x14ac:dyDescent="0.2">
      <c r="A391" s="13" t="s">
        <v>425</v>
      </c>
      <c r="B391" s="13">
        <v>473</v>
      </c>
      <c r="C391" s="13">
        <v>97379</v>
      </c>
      <c r="D391" s="14"/>
    </row>
    <row r="392" spans="1:4" x14ac:dyDescent="0.2">
      <c r="A392" s="13" t="s">
        <v>426</v>
      </c>
      <c r="B392" s="13">
        <v>77</v>
      </c>
      <c r="C392" s="13">
        <v>95912</v>
      </c>
      <c r="D392" s="14"/>
    </row>
    <row r="393" spans="1:4" x14ac:dyDescent="0.2">
      <c r="A393" s="13" t="s">
        <v>427</v>
      </c>
      <c r="B393" s="13">
        <v>92</v>
      </c>
      <c r="C393" s="13">
        <v>95648</v>
      </c>
      <c r="D393" s="14"/>
    </row>
    <row r="394" spans="1:4" x14ac:dyDescent="0.2">
      <c r="A394" s="13" t="s">
        <v>428</v>
      </c>
      <c r="B394" s="13">
        <v>315</v>
      </c>
      <c r="C394" s="13">
        <v>95349</v>
      </c>
      <c r="D394" s="14"/>
    </row>
    <row r="395" spans="1:4" x14ac:dyDescent="0.2">
      <c r="A395" s="13" t="s">
        <v>429</v>
      </c>
      <c r="B395" s="13">
        <v>72</v>
      </c>
      <c r="C395" s="13">
        <v>4625441</v>
      </c>
      <c r="D395" s="14"/>
    </row>
    <row r="396" spans="1:4" x14ac:dyDescent="0.2">
      <c r="A396" s="13" t="s">
        <v>430</v>
      </c>
      <c r="B396" s="13">
        <v>139</v>
      </c>
      <c r="C396" s="13">
        <v>94501</v>
      </c>
      <c r="D396" s="14"/>
    </row>
    <row r="397" spans="1:4" x14ac:dyDescent="0.2">
      <c r="A397" s="13" t="s">
        <v>431</v>
      </c>
      <c r="B397" s="13">
        <v>416</v>
      </c>
      <c r="C397" s="13">
        <v>92203</v>
      </c>
      <c r="D397" s="14"/>
    </row>
    <row r="398" spans="1:4" x14ac:dyDescent="0.2">
      <c r="A398" s="13" t="s">
        <v>432</v>
      </c>
      <c r="B398" s="13">
        <v>475</v>
      </c>
      <c r="C398" s="13">
        <v>92041</v>
      </c>
      <c r="D398" s="14"/>
    </row>
    <row r="399" spans="1:4" x14ac:dyDescent="0.2">
      <c r="A399" s="13" t="s">
        <v>433</v>
      </c>
      <c r="B399" s="13">
        <v>476</v>
      </c>
      <c r="C399" s="13">
        <v>91327</v>
      </c>
      <c r="D399" s="14"/>
    </row>
    <row r="400" spans="1:4" x14ac:dyDescent="0.2">
      <c r="A400" s="13" t="s">
        <v>434</v>
      </c>
      <c r="B400" s="13">
        <v>477</v>
      </c>
      <c r="C400" s="13">
        <v>90262</v>
      </c>
      <c r="D400" s="14"/>
    </row>
    <row r="401" spans="1:4" x14ac:dyDescent="0.2">
      <c r="A401" s="13" t="s">
        <v>435</v>
      </c>
      <c r="B401" s="13">
        <v>237</v>
      </c>
      <c r="C401" s="13">
        <v>90204</v>
      </c>
      <c r="D401" s="14"/>
    </row>
    <row r="402" spans="1:4" x14ac:dyDescent="0.2">
      <c r="A402" s="13" t="s">
        <v>436</v>
      </c>
      <c r="B402" s="13">
        <v>478</v>
      </c>
      <c r="C402" s="13">
        <v>88649</v>
      </c>
      <c r="D402" s="14"/>
    </row>
    <row r="403" spans="1:4" x14ac:dyDescent="0.2">
      <c r="A403" s="13" t="s">
        <v>437</v>
      </c>
      <c r="B403" s="13">
        <v>479</v>
      </c>
      <c r="C403" s="13">
        <v>86970</v>
      </c>
      <c r="D403" s="14"/>
    </row>
    <row r="404" spans="1:4" x14ac:dyDescent="0.2">
      <c r="A404" s="13" t="s">
        <v>438</v>
      </c>
      <c r="B404" s="13">
        <v>480</v>
      </c>
      <c r="C404" s="13">
        <v>85799</v>
      </c>
      <c r="D404" s="14"/>
    </row>
    <row r="405" spans="1:4" x14ac:dyDescent="0.2">
      <c r="A405" s="13" t="s">
        <v>439</v>
      </c>
      <c r="B405" s="13">
        <v>481</v>
      </c>
      <c r="C405" s="13">
        <v>85059</v>
      </c>
      <c r="D405" s="14"/>
    </row>
    <row r="406" spans="1:4" x14ac:dyDescent="0.2">
      <c r="A406" s="13" t="s">
        <v>440</v>
      </c>
      <c r="B406" s="13">
        <v>119</v>
      </c>
      <c r="C406" s="13">
        <v>4606420</v>
      </c>
      <c r="D406" s="14"/>
    </row>
    <row r="407" spans="1:4" x14ac:dyDescent="0.2">
      <c r="A407" s="13" t="s">
        <v>441</v>
      </c>
      <c r="B407" s="13">
        <v>482</v>
      </c>
      <c r="C407" s="13">
        <v>84931</v>
      </c>
      <c r="D407" s="14"/>
    </row>
    <row r="408" spans="1:4" x14ac:dyDescent="0.2">
      <c r="A408" s="13" t="s">
        <v>442</v>
      </c>
      <c r="B408" s="13">
        <v>483</v>
      </c>
      <c r="C408" s="13">
        <v>84548</v>
      </c>
      <c r="D408" s="14"/>
    </row>
    <row r="409" spans="1:4" x14ac:dyDescent="0.2">
      <c r="A409" s="13" t="s">
        <v>443</v>
      </c>
      <c r="B409" s="13">
        <v>484</v>
      </c>
      <c r="C409" s="13">
        <v>81934</v>
      </c>
      <c r="D409" s="14"/>
    </row>
    <row r="410" spans="1:4" x14ac:dyDescent="0.2">
      <c r="A410" s="13" t="s">
        <v>444</v>
      </c>
      <c r="B410" s="13">
        <v>429</v>
      </c>
      <c r="C410" s="13">
        <v>81634</v>
      </c>
      <c r="D410" s="14"/>
    </row>
    <row r="411" spans="1:4" x14ac:dyDescent="0.2">
      <c r="A411" s="13" t="s">
        <v>445</v>
      </c>
      <c r="B411" s="13">
        <v>485</v>
      </c>
      <c r="C411" s="13">
        <v>80627</v>
      </c>
      <c r="D411" s="14"/>
    </row>
    <row r="412" spans="1:4" x14ac:dyDescent="0.2">
      <c r="A412" s="13" t="s">
        <v>446</v>
      </c>
      <c r="B412" s="13">
        <v>371</v>
      </c>
      <c r="C412" s="13">
        <v>78639</v>
      </c>
      <c r="D412" s="14"/>
    </row>
    <row r="413" spans="1:4" x14ac:dyDescent="0.2">
      <c r="A413" s="13" t="s">
        <v>447</v>
      </c>
      <c r="B413" s="13">
        <v>486</v>
      </c>
      <c r="C413" s="13">
        <v>78102</v>
      </c>
      <c r="D413" s="14"/>
    </row>
    <row r="414" spans="1:4" x14ac:dyDescent="0.2">
      <c r="A414" s="13" t="s">
        <v>448</v>
      </c>
      <c r="B414" s="13">
        <v>487</v>
      </c>
      <c r="C414" s="13">
        <v>77454</v>
      </c>
      <c r="D414" s="14"/>
    </row>
    <row r="415" spans="1:4" x14ac:dyDescent="0.2">
      <c r="A415" s="13" t="s">
        <v>449</v>
      </c>
      <c r="B415" s="13">
        <v>488</v>
      </c>
      <c r="C415" s="13">
        <v>76959</v>
      </c>
      <c r="D415" s="14"/>
    </row>
    <row r="416" spans="1:4" x14ac:dyDescent="0.2">
      <c r="A416" s="13" t="s">
        <v>450</v>
      </c>
      <c r="B416" s="13">
        <v>489</v>
      </c>
      <c r="C416" s="13">
        <v>75419</v>
      </c>
    </row>
    <row r="417" spans="1:3" x14ac:dyDescent="0.2">
      <c r="A417" s="13" t="s">
        <v>451</v>
      </c>
      <c r="B417" s="13">
        <v>131</v>
      </c>
      <c r="C417" s="13">
        <v>4581436</v>
      </c>
    </row>
    <row r="418" spans="1:3" x14ac:dyDescent="0.2">
      <c r="A418" s="13" t="s">
        <v>452</v>
      </c>
      <c r="B418" s="13">
        <v>346</v>
      </c>
      <c r="C418" s="13">
        <v>74657</v>
      </c>
    </row>
    <row r="419" spans="1:3" x14ac:dyDescent="0.2">
      <c r="A419" s="13" t="s">
        <v>453</v>
      </c>
      <c r="B419" s="13">
        <v>491</v>
      </c>
      <c r="C419" s="13">
        <v>73191</v>
      </c>
    </row>
    <row r="420" spans="1:3" x14ac:dyDescent="0.2">
      <c r="A420" s="13" t="s">
        <v>454</v>
      </c>
      <c r="B420" s="13">
        <v>492</v>
      </c>
      <c r="C420" s="13">
        <v>72704</v>
      </c>
    </row>
    <row r="421" spans="1:3" x14ac:dyDescent="0.2">
      <c r="A421" s="13" t="s">
        <v>455</v>
      </c>
      <c r="B421" s="13">
        <v>264</v>
      </c>
      <c r="C421" s="13">
        <v>72124</v>
      </c>
    </row>
    <row r="422" spans="1:3" x14ac:dyDescent="0.2">
      <c r="A422" s="13" t="s">
        <v>456</v>
      </c>
      <c r="B422" s="13">
        <v>432</v>
      </c>
      <c r="C422" s="13">
        <v>66836</v>
      </c>
    </row>
    <row r="423" spans="1:3" x14ac:dyDescent="0.2">
      <c r="A423" s="13" t="s">
        <v>457</v>
      </c>
      <c r="B423" s="13">
        <v>493</v>
      </c>
      <c r="C423" s="13">
        <v>65939</v>
      </c>
    </row>
    <row r="424" spans="1:3" x14ac:dyDescent="0.2">
      <c r="A424" s="13" t="s">
        <v>458</v>
      </c>
      <c r="B424" s="13">
        <v>444</v>
      </c>
      <c r="C424" s="13">
        <v>65720</v>
      </c>
    </row>
    <row r="425" spans="1:3" x14ac:dyDescent="0.2">
      <c r="A425" s="13" t="s">
        <v>459</v>
      </c>
      <c r="B425" s="13">
        <v>494</v>
      </c>
      <c r="C425" s="13">
        <v>64299</v>
      </c>
    </row>
    <row r="426" spans="1:3" x14ac:dyDescent="0.2">
      <c r="A426" s="13" t="s">
        <v>460</v>
      </c>
      <c r="B426" s="13">
        <v>438</v>
      </c>
      <c r="C426" s="13">
        <v>62046</v>
      </c>
    </row>
    <row r="427" spans="1:3" x14ac:dyDescent="0.2">
      <c r="A427" s="13" t="s">
        <v>461</v>
      </c>
      <c r="B427" s="13">
        <v>366</v>
      </c>
      <c r="C427" s="13">
        <v>60431</v>
      </c>
    </row>
    <row r="428" spans="1:3" x14ac:dyDescent="0.2">
      <c r="A428" s="13" t="s">
        <v>462</v>
      </c>
      <c r="B428" s="13">
        <v>114</v>
      </c>
      <c r="C428" s="13">
        <v>4549476</v>
      </c>
    </row>
    <row r="429" spans="1:3" x14ac:dyDescent="0.2">
      <c r="A429" s="13" t="s">
        <v>463</v>
      </c>
      <c r="B429" s="13">
        <v>495</v>
      </c>
      <c r="C429" s="13">
        <v>55477</v>
      </c>
    </row>
    <row r="430" spans="1:3" x14ac:dyDescent="0.2">
      <c r="A430" s="13" t="s">
        <v>464</v>
      </c>
      <c r="B430" s="13">
        <v>496</v>
      </c>
      <c r="C430" s="13">
        <v>54898</v>
      </c>
    </row>
    <row r="431" spans="1:3" x14ac:dyDescent="0.2">
      <c r="A431" s="13" t="s">
        <v>465</v>
      </c>
      <c r="B431" s="13">
        <v>497</v>
      </c>
      <c r="C431" s="13">
        <v>54354</v>
      </c>
    </row>
    <row r="432" spans="1:3" x14ac:dyDescent="0.2">
      <c r="A432" s="13" t="s">
        <v>466</v>
      </c>
      <c r="B432" s="13">
        <v>422</v>
      </c>
      <c r="C432" s="13">
        <v>52169</v>
      </c>
    </row>
    <row r="433" spans="1:3" x14ac:dyDescent="0.2">
      <c r="A433" s="13" t="s">
        <v>467</v>
      </c>
      <c r="B433" s="13">
        <v>442</v>
      </c>
      <c r="C433" s="13">
        <v>51950</v>
      </c>
    </row>
    <row r="434" spans="1:3" x14ac:dyDescent="0.2">
      <c r="A434" s="13" t="s">
        <v>468</v>
      </c>
      <c r="B434" s="13">
        <v>498</v>
      </c>
      <c r="C434" s="13">
        <v>51617</v>
      </c>
    </row>
    <row r="435" spans="1:3" x14ac:dyDescent="0.2">
      <c r="A435" s="13" t="s">
        <v>469</v>
      </c>
      <c r="B435" s="13">
        <v>499</v>
      </c>
      <c r="C435" s="13">
        <v>50033</v>
      </c>
    </row>
    <row r="436" spans="1:3" x14ac:dyDescent="0.2">
      <c r="A436" s="13" t="s">
        <v>470</v>
      </c>
      <c r="B436" s="13">
        <v>500</v>
      </c>
      <c r="C436" s="13">
        <v>49730</v>
      </c>
    </row>
    <row r="437" spans="1:3" x14ac:dyDescent="0.2">
      <c r="A437" s="13" t="s">
        <v>471</v>
      </c>
      <c r="B437" s="13">
        <v>501</v>
      </c>
      <c r="C437" s="13">
        <v>49277</v>
      </c>
    </row>
    <row r="438" spans="1:3" x14ac:dyDescent="0.2">
      <c r="A438" s="13" t="s">
        <v>472</v>
      </c>
      <c r="B438" s="13">
        <v>400</v>
      </c>
      <c r="C438" s="13">
        <v>41981</v>
      </c>
    </row>
    <row r="439" spans="1:3" x14ac:dyDescent="0.2">
      <c r="A439" s="15" t="s">
        <v>473</v>
      </c>
      <c r="B439" s="15">
        <v>270</v>
      </c>
      <c r="C439" s="15">
        <v>2767494</v>
      </c>
    </row>
    <row r="440" spans="1:3" x14ac:dyDescent="0.2">
      <c r="A440" s="15" t="s">
        <v>474</v>
      </c>
      <c r="B440" s="15">
        <v>220</v>
      </c>
      <c r="C440" s="15">
        <v>1781620</v>
      </c>
    </row>
    <row r="441" spans="1:3" x14ac:dyDescent="0.2">
      <c r="A441" s="13" t="s">
        <v>475</v>
      </c>
      <c r="B441" s="13">
        <v>362</v>
      </c>
      <c r="C441" s="13">
        <v>41955</v>
      </c>
    </row>
    <row r="442" spans="1:3" x14ac:dyDescent="0.2">
      <c r="A442" s="13" t="s">
        <v>476</v>
      </c>
      <c r="B442" s="13">
        <v>368</v>
      </c>
      <c r="C442" s="13">
        <v>40484</v>
      </c>
    </row>
    <row r="443" spans="1:3" x14ac:dyDescent="0.2">
      <c r="A443" s="13" t="s">
        <v>477</v>
      </c>
      <c r="B443" s="13">
        <v>502</v>
      </c>
      <c r="C443" s="13">
        <v>38774</v>
      </c>
    </row>
    <row r="444" spans="1:3" x14ac:dyDescent="0.2">
      <c r="A444" s="13" t="s">
        <v>478</v>
      </c>
      <c r="B444" s="13">
        <v>369</v>
      </c>
      <c r="C444" s="13">
        <v>38590</v>
      </c>
    </row>
    <row r="445" spans="1:3" x14ac:dyDescent="0.2">
      <c r="A445" s="13" t="s">
        <v>479</v>
      </c>
      <c r="B445" s="13">
        <v>503</v>
      </c>
      <c r="C445" s="13">
        <v>32864</v>
      </c>
    </row>
    <row r="446" spans="1:3" x14ac:dyDescent="0.2">
      <c r="A446" s="13" t="s">
        <v>480</v>
      </c>
      <c r="B446" s="13">
        <v>367</v>
      </c>
      <c r="C446" s="13">
        <v>30147</v>
      </c>
    </row>
    <row r="447" spans="1:3" x14ac:dyDescent="0.2">
      <c r="A447" s="13" t="s">
        <v>481</v>
      </c>
      <c r="B447" s="13">
        <v>505</v>
      </c>
      <c r="C447" s="13">
        <v>26249</v>
      </c>
    </row>
    <row r="448" spans="1:3" x14ac:dyDescent="0.2">
      <c r="A448" s="13" t="s">
        <v>482</v>
      </c>
      <c r="B448" s="13">
        <v>508</v>
      </c>
      <c r="C448" s="13">
        <v>20960</v>
      </c>
    </row>
    <row r="449" spans="1:3" x14ac:dyDescent="0.2">
      <c r="A449" s="13" t="s">
        <v>483</v>
      </c>
      <c r="B449" s="13">
        <v>510</v>
      </c>
      <c r="C449" s="13">
        <v>15836</v>
      </c>
    </row>
    <row r="450" spans="1:3" x14ac:dyDescent="0.2">
      <c r="A450" s="13" t="s">
        <v>484</v>
      </c>
      <c r="B450" s="13">
        <v>511</v>
      </c>
      <c r="C450" s="13">
        <v>14915</v>
      </c>
    </row>
    <row r="451" spans="1:3" x14ac:dyDescent="0.2">
      <c r="A451" s="13" t="s">
        <v>485</v>
      </c>
      <c r="B451" s="13">
        <v>33</v>
      </c>
      <c r="C451" s="13">
        <v>4464779</v>
      </c>
    </row>
    <row r="452" spans="1:3" x14ac:dyDescent="0.2">
      <c r="A452" s="13" t="s">
        <v>486</v>
      </c>
      <c r="B452" s="13">
        <v>512</v>
      </c>
      <c r="C452" s="13">
        <v>13241</v>
      </c>
    </row>
    <row r="453" spans="1:3" x14ac:dyDescent="0.2">
      <c r="A453" s="13" t="s">
        <v>487</v>
      </c>
      <c r="B453" s="13">
        <v>513</v>
      </c>
      <c r="C453" s="13">
        <v>11184</v>
      </c>
    </row>
    <row r="454" spans="1:3" x14ac:dyDescent="0.2">
      <c r="A454" s="13" t="s">
        <v>488</v>
      </c>
      <c r="B454" s="13">
        <v>41</v>
      </c>
      <c r="C454" s="13">
        <v>4275021</v>
      </c>
    </row>
    <row r="455" spans="1:3" x14ac:dyDescent="0.2">
      <c r="A455" s="13" t="s">
        <v>489</v>
      </c>
      <c r="B455" s="13">
        <v>27</v>
      </c>
      <c r="C455" s="13">
        <v>12604449</v>
      </c>
    </row>
    <row r="456" spans="1:3" x14ac:dyDescent="0.2">
      <c r="A456" s="13" t="s">
        <v>490</v>
      </c>
      <c r="B456" s="13">
        <v>326</v>
      </c>
      <c r="C456" s="13">
        <v>4227437</v>
      </c>
    </row>
    <row r="457" spans="1:3" x14ac:dyDescent="0.2">
      <c r="A457" s="13" t="s">
        <v>491</v>
      </c>
      <c r="B457" s="13">
        <v>155</v>
      </c>
      <c r="C457" s="13">
        <v>4201317</v>
      </c>
    </row>
    <row r="458" spans="1:3" x14ac:dyDescent="0.2">
      <c r="A458" s="13" t="s">
        <v>492</v>
      </c>
      <c r="B458" s="13">
        <v>89</v>
      </c>
      <c r="C458" s="13">
        <v>4149940</v>
      </c>
    </row>
    <row r="459" spans="1:3" x14ac:dyDescent="0.2">
      <c r="A459" s="13" t="s">
        <v>493</v>
      </c>
      <c r="B459" s="13">
        <v>31</v>
      </c>
      <c r="C459" s="13">
        <v>3977835</v>
      </c>
    </row>
    <row r="460" spans="1:3" x14ac:dyDescent="0.2">
      <c r="A460" s="13" t="s">
        <v>494</v>
      </c>
      <c r="B460" s="13">
        <v>318</v>
      </c>
      <c r="C460" s="13">
        <v>3922386</v>
      </c>
    </row>
    <row r="461" spans="1:3" x14ac:dyDescent="0.2">
      <c r="A461" s="13" t="s">
        <v>495</v>
      </c>
      <c r="B461" s="13">
        <v>48</v>
      </c>
      <c r="C461" s="13">
        <v>3892372</v>
      </c>
    </row>
    <row r="462" spans="1:3" x14ac:dyDescent="0.2">
      <c r="A462" s="13" t="s">
        <v>496</v>
      </c>
      <c r="B462" s="13">
        <v>299</v>
      </c>
      <c r="C462" s="13">
        <v>3890068</v>
      </c>
    </row>
    <row r="463" spans="1:3" x14ac:dyDescent="0.2">
      <c r="A463" s="13" t="s">
        <v>497</v>
      </c>
      <c r="B463" s="13">
        <v>22</v>
      </c>
      <c r="C463" s="13">
        <v>3854845</v>
      </c>
    </row>
    <row r="464" spans="1:3" x14ac:dyDescent="0.2">
      <c r="A464" s="13" t="s">
        <v>498</v>
      </c>
      <c r="B464" s="13">
        <v>39</v>
      </c>
      <c r="C464" s="13">
        <v>3711222</v>
      </c>
    </row>
    <row r="465" spans="1:3" x14ac:dyDescent="0.2">
      <c r="A465" s="13" t="s">
        <v>499</v>
      </c>
      <c r="B465" s="13">
        <v>43</v>
      </c>
      <c r="C465" s="13">
        <v>3706191</v>
      </c>
    </row>
    <row r="466" spans="1:3" x14ac:dyDescent="0.2">
      <c r="A466" s="13" t="s">
        <v>500</v>
      </c>
      <c r="B466" s="13">
        <v>20</v>
      </c>
      <c r="C466" s="13">
        <v>11702271</v>
      </c>
    </row>
    <row r="467" spans="1:3" x14ac:dyDescent="0.2">
      <c r="A467" s="13" t="s">
        <v>501</v>
      </c>
      <c r="B467" s="13">
        <v>149</v>
      </c>
      <c r="C467" s="13">
        <v>3692486</v>
      </c>
    </row>
    <row r="468" spans="1:3" x14ac:dyDescent="0.2">
      <c r="A468" s="13" t="s">
        <v>502</v>
      </c>
      <c r="B468" s="13">
        <v>213</v>
      </c>
      <c r="C468" s="13">
        <v>3692383</v>
      </c>
    </row>
    <row r="469" spans="1:3" x14ac:dyDescent="0.2">
      <c r="A469" s="13" t="s">
        <v>503</v>
      </c>
      <c r="B469" s="13">
        <v>84</v>
      </c>
      <c r="C469" s="13">
        <v>3581348</v>
      </c>
    </row>
    <row r="470" spans="1:3" x14ac:dyDescent="0.2">
      <c r="A470" s="15" t="s">
        <v>504</v>
      </c>
      <c r="B470" s="15">
        <v>300</v>
      </c>
      <c r="C470" s="15">
        <v>3002470</v>
      </c>
    </row>
    <row r="471" spans="1:3" x14ac:dyDescent="0.2">
      <c r="A471" s="15" t="s">
        <v>505</v>
      </c>
      <c r="B471" s="15">
        <v>297</v>
      </c>
      <c r="C471" s="15">
        <v>524574</v>
      </c>
    </row>
    <row r="472" spans="1:3" x14ac:dyDescent="0.2">
      <c r="A472" s="15" t="s">
        <v>506</v>
      </c>
      <c r="B472" s="15">
        <v>230</v>
      </c>
      <c r="C472" s="15">
        <v>2005696</v>
      </c>
    </row>
    <row r="473" spans="1:3" x14ac:dyDescent="0.2">
      <c r="A473" s="15" t="s">
        <v>507</v>
      </c>
      <c r="B473" s="15">
        <v>231</v>
      </c>
      <c r="C473" s="15">
        <v>125000</v>
      </c>
    </row>
    <row r="474" spans="1:3" x14ac:dyDescent="0.2">
      <c r="A474" s="15" t="s">
        <v>508</v>
      </c>
      <c r="B474" s="15">
        <v>232</v>
      </c>
      <c r="C474" s="15">
        <v>1345774</v>
      </c>
    </row>
    <row r="475" spans="1:3" x14ac:dyDescent="0.2">
      <c r="A475" s="13" t="s">
        <v>509</v>
      </c>
      <c r="B475" s="13">
        <v>50</v>
      </c>
      <c r="C475" s="13">
        <v>3475806</v>
      </c>
    </row>
    <row r="476" spans="1:3" x14ac:dyDescent="0.2">
      <c r="A476" s="13" t="s">
        <v>510</v>
      </c>
      <c r="B476" s="13">
        <v>156</v>
      </c>
      <c r="C476" s="13">
        <v>3458622</v>
      </c>
    </row>
    <row r="477" spans="1:3" x14ac:dyDescent="0.2">
      <c r="A477" s="15" t="s">
        <v>511</v>
      </c>
      <c r="B477" s="15">
        <v>126</v>
      </c>
      <c r="C477" s="15">
        <v>1866529</v>
      </c>
    </row>
    <row r="478" spans="1:3" x14ac:dyDescent="0.2">
      <c r="A478" s="15" t="s">
        <v>512</v>
      </c>
      <c r="B478" s="15">
        <v>356</v>
      </c>
      <c r="C478" s="15">
        <v>1439263</v>
      </c>
    </row>
    <row r="479" spans="1:3" x14ac:dyDescent="0.2">
      <c r="A479" s="13" t="s">
        <v>513</v>
      </c>
      <c r="B479" s="13">
        <v>34</v>
      </c>
      <c r="C479" s="13">
        <v>3278318</v>
      </c>
    </row>
    <row r="480" spans="1:3" x14ac:dyDescent="0.2">
      <c r="A480" s="13" t="s">
        <v>514</v>
      </c>
      <c r="B480" s="13">
        <v>8</v>
      </c>
      <c r="C480" s="13">
        <v>3265357</v>
      </c>
    </row>
    <row r="481" spans="1:3" x14ac:dyDescent="0.2">
      <c r="A481" s="13" t="s">
        <v>515</v>
      </c>
      <c r="B481" s="13">
        <v>226</v>
      </c>
      <c r="C481" s="13">
        <v>9761907</v>
      </c>
    </row>
    <row r="482" spans="1:3" x14ac:dyDescent="0.2">
      <c r="A482" s="13" t="s">
        <v>516</v>
      </c>
      <c r="B482" s="13">
        <v>51</v>
      </c>
      <c r="C482" s="13">
        <v>3246258</v>
      </c>
    </row>
    <row r="483" spans="1:3" x14ac:dyDescent="0.2">
      <c r="A483" s="13" t="s">
        <v>517</v>
      </c>
      <c r="B483" s="13">
        <v>210</v>
      </c>
      <c r="C483" s="13">
        <v>3233359</v>
      </c>
    </row>
    <row r="484" spans="1:3" x14ac:dyDescent="0.2">
      <c r="A484" s="13" t="s">
        <v>518</v>
      </c>
      <c r="B484" s="13">
        <v>282</v>
      </c>
      <c r="C484" s="13">
        <v>3221475</v>
      </c>
    </row>
    <row r="485" spans="1:3" x14ac:dyDescent="0.2">
      <c r="A485" s="13" t="s">
        <v>519</v>
      </c>
      <c r="B485" s="13">
        <v>283</v>
      </c>
      <c r="C485" s="13">
        <v>3198042</v>
      </c>
    </row>
    <row r="486" spans="1:3" x14ac:dyDescent="0.2">
      <c r="A486" s="13" t="s">
        <v>520</v>
      </c>
      <c r="B486" s="13">
        <v>127</v>
      </c>
      <c r="C486" s="13">
        <v>3189775</v>
      </c>
    </row>
    <row r="487" spans="1:3" x14ac:dyDescent="0.2">
      <c r="A487" s="13" t="s">
        <v>521</v>
      </c>
      <c r="B487" s="13">
        <v>132</v>
      </c>
      <c r="C487" s="13">
        <v>3093723</v>
      </c>
    </row>
    <row r="488" spans="1:3" x14ac:dyDescent="0.2">
      <c r="A488" s="13" t="s">
        <v>522</v>
      </c>
      <c r="B488" s="13">
        <v>101</v>
      </c>
      <c r="C488" s="13">
        <v>3019698</v>
      </c>
    </row>
    <row r="489" spans="1:3" x14ac:dyDescent="0.2">
      <c r="A489" s="13" t="s">
        <v>523</v>
      </c>
      <c r="B489" s="13">
        <v>53</v>
      </c>
      <c r="C489" s="13">
        <v>3004836</v>
      </c>
    </row>
    <row r="490" spans="1:3" x14ac:dyDescent="0.2">
      <c r="A490" s="13" t="s">
        <v>524</v>
      </c>
      <c r="B490" s="13">
        <v>248</v>
      </c>
      <c r="C490" s="13">
        <v>2999458</v>
      </c>
    </row>
    <row r="491" spans="1:3" x14ac:dyDescent="0.2">
      <c r="A491" s="13" t="s">
        <v>525</v>
      </c>
      <c r="B491" s="13">
        <v>287</v>
      </c>
      <c r="C491" s="13">
        <v>2971605</v>
      </c>
    </row>
    <row r="492" spans="1:3" x14ac:dyDescent="0.2">
      <c r="A492" s="13" t="s">
        <v>526</v>
      </c>
      <c r="B492" s="13">
        <v>274</v>
      </c>
      <c r="C492" s="13">
        <v>9625982</v>
      </c>
    </row>
    <row r="493" spans="1:3" x14ac:dyDescent="0.2">
      <c r="A493" s="13" t="s">
        <v>527</v>
      </c>
      <c r="B493" s="13">
        <v>134</v>
      </c>
      <c r="C493" s="13">
        <v>2960978</v>
      </c>
    </row>
    <row r="494" spans="1:3" x14ac:dyDescent="0.2">
      <c r="A494" s="13" t="s">
        <v>528</v>
      </c>
      <c r="B494" s="13">
        <v>269</v>
      </c>
      <c r="C494" s="13">
        <v>2919449</v>
      </c>
    </row>
    <row r="495" spans="1:3" x14ac:dyDescent="0.2">
      <c r="A495" s="13" t="s">
        <v>529</v>
      </c>
      <c r="B495" s="13">
        <v>141</v>
      </c>
      <c r="C495" s="13">
        <v>2910179</v>
      </c>
    </row>
    <row r="496" spans="1:3" x14ac:dyDescent="0.2">
      <c r="A496" s="13" t="s">
        <v>530</v>
      </c>
      <c r="B496" s="13">
        <v>15</v>
      </c>
      <c r="C496" s="13">
        <v>2875829</v>
      </c>
    </row>
    <row r="497" spans="1:3" x14ac:dyDescent="0.2">
      <c r="A497" s="13" t="s">
        <v>531</v>
      </c>
      <c r="B497" s="13">
        <v>303</v>
      </c>
      <c r="C497" s="13">
        <v>2867592</v>
      </c>
    </row>
    <row r="498" spans="1:3" x14ac:dyDescent="0.2">
      <c r="A498" s="13" t="s">
        <v>532</v>
      </c>
      <c r="B498" s="13">
        <v>11</v>
      </c>
      <c r="C498" s="13">
        <v>2863707</v>
      </c>
    </row>
    <row r="499" spans="1:3" x14ac:dyDescent="0.2">
      <c r="A499" s="13" t="s">
        <v>533</v>
      </c>
      <c r="B499" s="13">
        <v>239</v>
      </c>
      <c r="C499" s="13">
        <v>2847575</v>
      </c>
    </row>
    <row r="500" spans="1:3" x14ac:dyDescent="0.2">
      <c r="A500" s="13" t="s">
        <v>534</v>
      </c>
      <c r="B500" s="13">
        <v>35</v>
      </c>
      <c r="C500" s="13">
        <v>2829404</v>
      </c>
    </row>
    <row r="501" spans="1:3" x14ac:dyDescent="0.2">
      <c r="A501" s="13" t="s">
        <v>535</v>
      </c>
      <c r="B501" s="13">
        <v>260</v>
      </c>
      <c r="C501" s="13">
        <v>2827074</v>
      </c>
    </row>
    <row r="502" spans="1:3" x14ac:dyDescent="0.2">
      <c r="A502" s="13" t="s">
        <v>536</v>
      </c>
      <c r="B502" s="13">
        <v>36</v>
      </c>
      <c r="C502" s="13">
        <v>2824406</v>
      </c>
    </row>
    <row r="503" spans="1:3" x14ac:dyDescent="0.2">
      <c r="A503" s="13" t="s">
        <v>537</v>
      </c>
      <c r="B503" s="13">
        <v>296</v>
      </c>
      <c r="C503" s="13">
        <v>9532137</v>
      </c>
    </row>
    <row r="504" spans="1:3" x14ac:dyDescent="0.2">
      <c r="A504" s="13" t="s">
        <v>538</v>
      </c>
      <c r="B504" s="13">
        <v>309</v>
      </c>
      <c r="C504" s="13">
        <v>2811759</v>
      </c>
    </row>
    <row r="505" spans="1:3" x14ac:dyDescent="0.2">
      <c r="A505" s="15" t="s">
        <v>539</v>
      </c>
      <c r="B505" s="15">
        <v>370</v>
      </c>
      <c r="C505" s="15">
        <v>1027860</v>
      </c>
    </row>
    <row r="506" spans="1:3" x14ac:dyDescent="0.2">
      <c r="A506" s="15" t="s">
        <v>540</v>
      </c>
      <c r="B506" s="15">
        <v>28</v>
      </c>
      <c r="C506" s="15">
        <v>1676068</v>
      </c>
    </row>
    <row r="507" spans="1:3" x14ac:dyDescent="0.2">
      <c r="A507" s="13" t="s">
        <v>541</v>
      </c>
      <c r="B507" s="13">
        <v>224</v>
      </c>
      <c r="C507" s="13">
        <v>2695124</v>
      </c>
    </row>
    <row r="508" spans="1:3" x14ac:dyDescent="0.2">
      <c r="A508" s="13" t="s">
        <v>542</v>
      </c>
      <c r="B508" s="13">
        <v>97</v>
      </c>
      <c r="C508" s="13">
        <v>2692132</v>
      </c>
    </row>
    <row r="509" spans="1:3" x14ac:dyDescent="0.2">
      <c r="A509" s="13" t="s">
        <v>543</v>
      </c>
      <c r="B509" s="13">
        <v>252</v>
      </c>
      <c r="C509" s="13">
        <v>2628078</v>
      </c>
    </row>
    <row r="510" spans="1:3" x14ac:dyDescent="0.2">
      <c r="A510" s="13" t="s">
        <v>544</v>
      </c>
      <c r="B510" s="13">
        <v>263</v>
      </c>
      <c r="C510" s="13">
        <v>2541486</v>
      </c>
    </row>
    <row r="511" spans="1:3" x14ac:dyDescent="0.2">
      <c r="A511" s="13" t="s">
        <v>545</v>
      </c>
      <c r="B511" s="13">
        <v>302</v>
      </c>
      <c r="C511" s="13">
        <v>2521345</v>
      </c>
    </row>
    <row r="512" spans="1:3" x14ac:dyDescent="0.2">
      <c r="A512" s="13" t="s">
        <v>546</v>
      </c>
      <c r="B512" s="13">
        <v>286</v>
      </c>
      <c r="C512" s="13">
        <v>2511991</v>
      </c>
    </row>
    <row r="513" spans="1:3" x14ac:dyDescent="0.2">
      <c r="A513" s="13" t="s">
        <v>547</v>
      </c>
      <c r="B513" s="13">
        <v>166</v>
      </c>
      <c r="C513" s="13">
        <v>2487043</v>
      </c>
    </row>
    <row r="514" spans="1:3" x14ac:dyDescent="0.2">
      <c r="A514" s="13" t="s">
        <v>548</v>
      </c>
      <c r="B514" s="13">
        <v>178</v>
      </c>
      <c r="C514" s="13">
        <v>245931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00EFE-4DE5-6A4F-A199-7A1EA300EF2F}">
  <dimension ref="B1:I98"/>
  <sheetViews>
    <sheetView workbookViewId="0">
      <selection activeCell="J26" sqref="J26"/>
    </sheetView>
  </sheetViews>
  <sheetFormatPr baseColWidth="10" defaultRowHeight="16" x14ac:dyDescent="0.2"/>
  <cols>
    <col min="1" max="1" width="10.83203125" style="19"/>
    <col min="2" max="2" width="11.5" style="19" bestFit="1" customWidth="1"/>
    <col min="3" max="3" width="13.6640625" style="19" bestFit="1" customWidth="1"/>
    <col min="4" max="4" width="6.5" style="19" bestFit="1" customWidth="1"/>
    <col min="5" max="5" width="11.6640625" style="19" bestFit="1" customWidth="1"/>
    <col min="6" max="16384" width="10.83203125" style="19"/>
  </cols>
  <sheetData>
    <row r="1" spans="2:9" x14ac:dyDescent="0.2">
      <c r="B1" s="18" t="s">
        <v>0</v>
      </c>
      <c r="C1" s="18" t="s">
        <v>1</v>
      </c>
      <c r="D1" s="18" t="s">
        <v>2</v>
      </c>
      <c r="E1" s="18" t="s">
        <v>549</v>
      </c>
    </row>
    <row r="2" spans="2:9" x14ac:dyDescent="0.2">
      <c r="B2" s="20">
        <v>134</v>
      </c>
      <c r="C2" s="20">
        <v>474</v>
      </c>
      <c r="D2" s="20">
        <v>1</v>
      </c>
      <c r="E2" s="20" t="s">
        <v>550</v>
      </c>
    </row>
    <row r="3" spans="2:9" x14ac:dyDescent="0.2">
      <c r="B3" s="20">
        <v>147</v>
      </c>
      <c r="C3" s="20">
        <v>506</v>
      </c>
      <c r="D3" s="20">
        <v>0</v>
      </c>
      <c r="E3" s="20" t="s">
        <v>550</v>
      </c>
    </row>
    <row r="4" spans="2:9" x14ac:dyDescent="0.2">
      <c r="B4" s="20">
        <v>154</v>
      </c>
      <c r="C4" s="20">
        <v>443</v>
      </c>
      <c r="D4" s="20">
        <v>1</v>
      </c>
      <c r="E4" s="20" t="s">
        <v>550</v>
      </c>
    </row>
    <row r="5" spans="2:9" x14ac:dyDescent="0.2">
      <c r="B5" s="20">
        <v>156</v>
      </c>
      <c r="C5" s="20">
        <v>504</v>
      </c>
      <c r="D5" s="20">
        <v>4</v>
      </c>
      <c r="E5" s="20" t="s">
        <v>550</v>
      </c>
    </row>
    <row r="6" spans="2:9" x14ac:dyDescent="0.2">
      <c r="B6" s="20">
        <v>162</v>
      </c>
      <c r="C6" s="20">
        <v>507</v>
      </c>
      <c r="D6" s="20">
        <v>2</v>
      </c>
      <c r="E6" s="20" t="s">
        <v>550</v>
      </c>
    </row>
    <row r="7" spans="2:9" x14ac:dyDescent="0.2">
      <c r="B7" s="20">
        <v>169</v>
      </c>
      <c r="C7" s="20">
        <v>181</v>
      </c>
      <c r="D7" s="20">
        <v>1</v>
      </c>
      <c r="E7" s="20" t="s">
        <v>550</v>
      </c>
    </row>
    <row r="8" spans="2:9" ht="17" thickBot="1" x14ac:dyDescent="0.25">
      <c r="B8" s="20">
        <v>171</v>
      </c>
      <c r="C8" s="21">
        <v>509</v>
      </c>
      <c r="D8" s="21">
        <v>0</v>
      </c>
      <c r="E8" s="21" t="s">
        <v>550</v>
      </c>
    </row>
    <row r="9" spans="2:9" x14ac:dyDescent="0.2">
      <c r="B9" s="20">
        <v>219</v>
      </c>
      <c r="C9" s="21">
        <v>364</v>
      </c>
      <c r="D9" s="21">
        <v>2</v>
      </c>
      <c r="E9" s="21" t="s">
        <v>550</v>
      </c>
      <c r="G9" s="22" t="s">
        <v>43</v>
      </c>
      <c r="H9" s="23" t="s">
        <v>551</v>
      </c>
      <c r="I9" s="24" t="s">
        <v>552</v>
      </c>
    </row>
    <row r="10" spans="2:9" x14ac:dyDescent="0.2">
      <c r="B10" s="20">
        <v>322</v>
      </c>
      <c r="C10" s="21">
        <v>420</v>
      </c>
      <c r="D10" s="21">
        <v>0</v>
      </c>
      <c r="E10" s="21" t="s">
        <v>550</v>
      </c>
      <c r="G10" s="25" t="s">
        <v>553</v>
      </c>
      <c r="H10" s="26">
        <v>51</v>
      </c>
      <c r="I10" s="27">
        <f>H10/97</f>
        <v>0.52577319587628868</v>
      </c>
    </row>
    <row r="11" spans="2:9" x14ac:dyDescent="0.2">
      <c r="B11" s="20">
        <v>337</v>
      </c>
      <c r="C11" s="21">
        <v>425</v>
      </c>
      <c r="D11" s="21">
        <v>0</v>
      </c>
      <c r="E11" s="21" t="s">
        <v>550</v>
      </c>
      <c r="G11" s="25" t="s">
        <v>554</v>
      </c>
      <c r="H11" s="26">
        <v>32</v>
      </c>
      <c r="I11" s="27">
        <f t="shared" ref="I11:I13" si="0">H11/97</f>
        <v>0.32989690721649484</v>
      </c>
    </row>
    <row r="12" spans="2:9" x14ac:dyDescent="0.2">
      <c r="B12" s="20">
        <v>338</v>
      </c>
      <c r="C12" s="21">
        <v>426</v>
      </c>
      <c r="D12" s="21">
        <v>5</v>
      </c>
      <c r="E12" s="21" t="s">
        <v>550</v>
      </c>
      <c r="G12" s="25" t="s">
        <v>555</v>
      </c>
      <c r="H12" s="26">
        <v>12</v>
      </c>
      <c r="I12" s="27">
        <f t="shared" si="0"/>
        <v>0.12371134020618557</v>
      </c>
    </row>
    <row r="13" spans="2:9" ht="17" thickBot="1" x14ac:dyDescent="0.25">
      <c r="B13" s="20">
        <v>341</v>
      </c>
      <c r="C13" s="21">
        <v>409</v>
      </c>
      <c r="D13" s="21">
        <v>1</v>
      </c>
      <c r="E13" s="21" t="s">
        <v>550</v>
      </c>
      <c r="G13" s="28" t="s">
        <v>556</v>
      </c>
      <c r="H13" s="29">
        <v>1</v>
      </c>
      <c r="I13" s="30">
        <f t="shared" si="0"/>
        <v>1.0309278350515464E-2</v>
      </c>
    </row>
    <row r="14" spans="2:9" x14ac:dyDescent="0.2">
      <c r="B14" s="20">
        <v>343</v>
      </c>
      <c r="C14" s="21">
        <v>428</v>
      </c>
      <c r="D14" s="21">
        <v>1</v>
      </c>
      <c r="E14" s="21" t="s">
        <v>550</v>
      </c>
    </row>
    <row r="15" spans="2:9" x14ac:dyDescent="0.2">
      <c r="B15" s="20">
        <v>351</v>
      </c>
      <c r="C15" s="21">
        <v>407</v>
      </c>
      <c r="D15" s="21">
        <v>1</v>
      </c>
      <c r="E15" s="21" t="s">
        <v>550</v>
      </c>
    </row>
    <row r="16" spans="2:9" x14ac:dyDescent="0.2">
      <c r="B16" s="20">
        <v>352</v>
      </c>
      <c r="C16" s="21">
        <v>401</v>
      </c>
      <c r="D16" s="21">
        <v>1</v>
      </c>
      <c r="E16" s="21" t="s">
        <v>550</v>
      </c>
    </row>
    <row r="17" spans="2:5" x14ac:dyDescent="0.2">
      <c r="B17" s="20">
        <v>353</v>
      </c>
      <c r="C17" s="21">
        <v>433</v>
      </c>
      <c r="D17" s="21">
        <v>1</v>
      </c>
      <c r="E17" s="21" t="s">
        <v>550</v>
      </c>
    </row>
    <row r="18" spans="2:5" x14ac:dyDescent="0.2">
      <c r="B18" s="20">
        <v>356</v>
      </c>
      <c r="C18" s="21">
        <v>434</v>
      </c>
      <c r="D18" s="21">
        <v>1</v>
      </c>
      <c r="E18" s="21" t="s">
        <v>550</v>
      </c>
    </row>
    <row r="19" spans="2:5" x14ac:dyDescent="0.2">
      <c r="B19" s="20">
        <v>357</v>
      </c>
      <c r="C19" s="21">
        <v>435</v>
      </c>
      <c r="D19" s="21">
        <v>0</v>
      </c>
      <c r="E19" s="21" t="s">
        <v>550</v>
      </c>
    </row>
    <row r="20" spans="2:5" x14ac:dyDescent="0.2">
      <c r="B20" s="20">
        <v>358</v>
      </c>
      <c r="C20" s="21">
        <v>436</v>
      </c>
      <c r="D20" s="21">
        <v>0</v>
      </c>
      <c r="E20" s="21" t="s">
        <v>550</v>
      </c>
    </row>
    <row r="21" spans="2:5" x14ac:dyDescent="0.2">
      <c r="B21" s="20">
        <v>363</v>
      </c>
      <c r="C21" s="21">
        <v>437</v>
      </c>
      <c r="D21" s="21">
        <v>5</v>
      </c>
      <c r="E21" s="21" t="s">
        <v>550</v>
      </c>
    </row>
    <row r="22" spans="2:5" x14ac:dyDescent="0.2">
      <c r="B22" s="20">
        <v>364</v>
      </c>
      <c r="C22" s="21">
        <v>413</v>
      </c>
      <c r="D22" s="21">
        <v>1</v>
      </c>
      <c r="E22" s="21" t="s">
        <v>550</v>
      </c>
    </row>
    <row r="23" spans="2:5" x14ac:dyDescent="0.2">
      <c r="B23" s="20">
        <v>366</v>
      </c>
      <c r="C23" s="21">
        <v>440</v>
      </c>
      <c r="D23" s="21">
        <v>1</v>
      </c>
      <c r="E23" s="21" t="s">
        <v>550</v>
      </c>
    </row>
    <row r="24" spans="2:5" x14ac:dyDescent="0.2">
      <c r="B24" s="20">
        <v>368</v>
      </c>
      <c r="C24" s="21">
        <v>445</v>
      </c>
      <c r="D24" s="21">
        <v>2</v>
      </c>
      <c r="E24" s="21" t="s">
        <v>550</v>
      </c>
    </row>
    <row r="25" spans="2:5" x14ac:dyDescent="0.2">
      <c r="B25" s="20">
        <v>370</v>
      </c>
      <c r="C25" s="21">
        <v>446</v>
      </c>
      <c r="D25" s="21">
        <v>1</v>
      </c>
      <c r="E25" s="21" t="s">
        <v>550</v>
      </c>
    </row>
    <row r="26" spans="2:5" x14ac:dyDescent="0.2">
      <c r="B26" s="20">
        <v>373</v>
      </c>
      <c r="C26" s="21">
        <v>391</v>
      </c>
      <c r="D26" s="21">
        <v>1</v>
      </c>
      <c r="E26" s="21" t="s">
        <v>550</v>
      </c>
    </row>
    <row r="27" spans="2:5" x14ac:dyDescent="0.2">
      <c r="B27" s="20">
        <v>375</v>
      </c>
      <c r="C27" s="21">
        <v>447</v>
      </c>
      <c r="D27" s="21">
        <v>1</v>
      </c>
      <c r="E27" s="21" t="s">
        <v>550</v>
      </c>
    </row>
    <row r="28" spans="2:5" x14ac:dyDescent="0.2">
      <c r="B28" s="20">
        <v>376</v>
      </c>
      <c r="C28" s="21">
        <v>402</v>
      </c>
      <c r="D28" s="21">
        <v>0</v>
      </c>
      <c r="E28" s="21" t="s">
        <v>550</v>
      </c>
    </row>
    <row r="29" spans="2:5" x14ac:dyDescent="0.2">
      <c r="B29" s="20">
        <v>377</v>
      </c>
      <c r="C29" s="21">
        <v>448</v>
      </c>
      <c r="D29" s="21">
        <v>5</v>
      </c>
      <c r="E29" s="21" t="s">
        <v>550</v>
      </c>
    </row>
    <row r="30" spans="2:5" x14ac:dyDescent="0.2">
      <c r="B30" s="20">
        <v>380</v>
      </c>
      <c r="C30" s="20">
        <v>450</v>
      </c>
      <c r="D30" s="20">
        <v>0</v>
      </c>
      <c r="E30" s="20" t="s">
        <v>550</v>
      </c>
    </row>
    <row r="31" spans="2:5" x14ac:dyDescent="0.2">
      <c r="B31" s="20">
        <v>382</v>
      </c>
      <c r="C31" s="20">
        <v>451</v>
      </c>
      <c r="D31" s="20">
        <v>2</v>
      </c>
      <c r="E31" s="20" t="s">
        <v>550</v>
      </c>
    </row>
    <row r="32" spans="2:5" x14ac:dyDescent="0.2">
      <c r="B32" s="20">
        <v>384</v>
      </c>
      <c r="C32" s="20">
        <v>452</v>
      </c>
      <c r="D32" s="20">
        <v>1</v>
      </c>
      <c r="E32" s="20" t="s">
        <v>550</v>
      </c>
    </row>
    <row r="33" spans="2:5" x14ac:dyDescent="0.2">
      <c r="B33" s="20">
        <v>387</v>
      </c>
      <c r="C33" s="20">
        <v>453</v>
      </c>
      <c r="D33" s="20">
        <v>0</v>
      </c>
      <c r="E33" s="20" t="s">
        <v>550</v>
      </c>
    </row>
    <row r="34" spans="2:5" x14ac:dyDescent="0.2">
      <c r="B34" s="20">
        <v>390</v>
      </c>
      <c r="C34" s="20">
        <v>431</v>
      </c>
      <c r="D34" s="20">
        <v>1</v>
      </c>
      <c r="E34" s="20" t="s">
        <v>550</v>
      </c>
    </row>
    <row r="35" spans="2:5" x14ac:dyDescent="0.2">
      <c r="B35" s="20">
        <v>392</v>
      </c>
      <c r="C35" s="20">
        <v>454</v>
      </c>
      <c r="D35" s="20">
        <v>1</v>
      </c>
      <c r="E35" s="20" t="s">
        <v>550</v>
      </c>
    </row>
    <row r="36" spans="2:5" x14ac:dyDescent="0.2">
      <c r="B36" s="20">
        <v>393</v>
      </c>
      <c r="C36" s="20">
        <v>455</v>
      </c>
      <c r="D36" s="20">
        <v>1</v>
      </c>
      <c r="E36" s="20" t="s">
        <v>550</v>
      </c>
    </row>
    <row r="37" spans="2:5" x14ac:dyDescent="0.2">
      <c r="B37" s="20">
        <v>395</v>
      </c>
      <c r="C37" s="20">
        <v>456</v>
      </c>
      <c r="D37" s="20">
        <v>2</v>
      </c>
      <c r="E37" s="20" t="s">
        <v>550</v>
      </c>
    </row>
    <row r="38" spans="2:5" x14ac:dyDescent="0.2">
      <c r="B38" s="20">
        <v>396</v>
      </c>
      <c r="C38" s="20">
        <v>414</v>
      </c>
      <c r="D38" s="20">
        <v>0</v>
      </c>
      <c r="E38" s="20" t="s">
        <v>550</v>
      </c>
    </row>
    <row r="39" spans="2:5" x14ac:dyDescent="0.2">
      <c r="B39" s="20">
        <v>397</v>
      </c>
      <c r="C39" s="20">
        <v>457</v>
      </c>
      <c r="D39" s="20">
        <v>1</v>
      </c>
      <c r="E39" s="20" t="s">
        <v>550</v>
      </c>
    </row>
    <row r="40" spans="2:5" x14ac:dyDescent="0.2">
      <c r="B40" s="20">
        <v>398</v>
      </c>
      <c r="C40" s="20">
        <v>430</v>
      </c>
      <c r="D40" s="20">
        <v>5</v>
      </c>
      <c r="E40" s="20" t="s">
        <v>550</v>
      </c>
    </row>
    <row r="41" spans="2:5" x14ac:dyDescent="0.2">
      <c r="B41" s="20">
        <v>399</v>
      </c>
      <c r="C41" s="20">
        <v>410</v>
      </c>
      <c r="D41" s="20">
        <v>0</v>
      </c>
      <c r="E41" s="20" t="s">
        <v>550</v>
      </c>
    </row>
    <row r="42" spans="2:5" x14ac:dyDescent="0.2">
      <c r="B42" s="20">
        <v>400</v>
      </c>
      <c r="C42" s="20">
        <v>458</v>
      </c>
      <c r="D42" s="20">
        <v>1</v>
      </c>
      <c r="E42" s="20" t="s">
        <v>550</v>
      </c>
    </row>
    <row r="43" spans="2:5" x14ac:dyDescent="0.2">
      <c r="B43" s="20">
        <v>402</v>
      </c>
      <c r="C43" s="20">
        <v>459</v>
      </c>
      <c r="D43" s="20">
        <v>1</v>
      </c>
      <c r="E43" s="20" t="s">
        <v>550</v>
      </c>
    </row>
    <row r="44" spans="2:5" x14ac:dyDescent="0.2">
      <c r="B44" s="20">
        <v>403</v>
      </c>
      <c r="C44" s="20">
        <v>460</v>
      </c>
      <c r="D44" s="20">
        <v>5</v>
      </c>
      <c r="E44" s="20" t="s">
        <v>550</v>
      </c>
    </row>
    <row r="45" spans="2:5" x14ac:dyDescent="0.2">
      <c r="B45" s="20">
        <v>406</v>
      </c>
      <c r="C45" s="20">
        <v>461</v>
      </c>
      <c r="D45" s="20">
        <v>0</v>
      </c>
      <c r="E45" s="20" t="s">
        <v>550</v>
      </c>
    </row>
    <row r="46" spans="2:5" x14ac:dyDescent="0.2">
      <c r="B46" s="20">
        <v>408</v>
      </c>
      <c r="C46" s="20">
        <v>463</v>
      </c>
      <c r="D46" s="20">
        <v>1</v>
      </c>
      <c r="E46" s="20" t="s">
        <v>550</v>
      </c>
    </row>
    <row r="47" spans="2:5" x14ac:dyDescent="0.2">
      <c r="B47" s="20">
        <v>409</v>
      </c>
      <c r="C47" s="20">
        <v>464</v>
      </c>
      <c r="D47" s="20">
        <v>1</v>
      </c>
      <c r="E47" s="20" t="s">
        <v>550</v>
      </c>
    </row>
    <row r="48" spans="2:5" x14ac:dyDescent="0.2">
      <c r="B48" s="20">
        <v>411</v>
      </c>
      <c r="C48" s="20">
        <v>465</v>
      </c>
      <c r="D48" s="20">
        <v>0</v>
      </c>
      <c r="E48" s="20" t="s">
        <v>550</v>
      </c>
    </row>
    <row r="49" spans="2:5" x14ac:dyDescent="0.2">
      <c r="B49" s="20">
        <v>412</v>
      </c>
      <c r="C49" s="20">
        <v>466</v>
      </c>
      <c r="D49" s="20">
        <v>0</v>
      </c>
      <c r="E49" s="20" t="s">
        <v>550</v>
      </c>
    </row>
    <row r="50" spans="2:5" x14ac:dyDescent="0.2">
      <c r="B50" s="20">
        <v>413</v>
      </c>
      <c r="C50" s="20">
        <v>441</v>
      </c>
      <c r="D50" s="20">
        <v>1</v>
      </c>
      <c r="E50" s="20" t="s">
        <v>550</v>
      </c>
    </row>
    <row r="51" spans="2:5" x14ac:dyDescent="0.2">
      <c r="B51" s="20">
        <v>415</v>
      </c>
      <c r="C51" s="21">
        <v>439</v>
      </c>
      <c r="D51" s="21">
        <v>0</v>
      </c>
      <c r="E51" s="21" t="s">
        <v>550</v>
      </c>
    </row>
    <row r="52" spans="2:5" x14ac:dyDescent="0.2">
      <c r="B52" s="20">
        <v>416</v>
      </c>
      <c r="C52" s="21">
        <v>467</v>
      </c>
      <c r="D52" s="21">
        <v>0</v>
      </c>
      <c r="E52" s="21" t="s">
        <v>550</v>
      </c>
    </row>
    <row r="53" spans="2:5" x14ac:dyDescent="0.2">
      <c r="B53" s="20">
        <v>417</v>
      </c>
      <c r="C53" s="21">
        <v>468</v>
      </c>
      <c r="D53" s="21">
        <v>0</v>
      </c>
      <c r="E53" s="21" t="s">
        <v>550</v>
      </c>
    </row>
    <row r="54" spans="2:5" x14ac:dyDescent="0.2">
      <c r="B54" s="20">
        <v>420</v>
      </c>
      <c r="C54" s="21">
        <v>372</v>
      </c>
      <c r="D54" s="21">
        <v>2</v>
      </c>
      <c r="E54" s="21" t="s">
        <v>550</v>
      </c>
    </row>
    <row r="55" spans="2:5" x14ac:dyDescent="0.2">
      <c r="B55" s="20">
        <v>422</v>
      </c>
      <c r="C55" s="21">
        <v>469</v>
      </c>
      <c r="D55" s="21">
        <v>5</v>
      </c>
      <c r="E55" s="21" t="s">
        <v>550</v>
      </c>
    </row>
    <row r="56" spans="2:5" x14ac:dyDescent="0.2">
      <c r="B56" s="20">
        <v>423</v>
      </c>
      <c r="C56" s="21">
        <v>470</v>
      </c>
      <c r="D56" s="21">
        <v>5</v>
      </c>
      <c r="E56" s="21" t="s">
        <v>550</v>
      </c>
    </row>
    <row r="57" spans="2:5" x14ac:dyDescent="0.2">
      <c r="B57" s="20">
        <v>424</v>
      </c>
      <c r="C57" s="21">
        <v>471</v>
      </c>
      <c r="D57" s="21">
        <v>1</v>
      </c>
      <c r="E57" s="21" t="s">
        <v>550</v>
      </c>
    </row>
    <row r="58" spans="2:5" x14ac:dyDescent="0.2">
      <c r="B58" s="20">
        <v>425</v>
      </c>
      <c r="C58" s="21">
        <v>472</v>
      </c>
      <c r="D58" s="21">
        <v>3</v>
      </c>
      <c r="E58" s="21" t="s">
        <v>550</v>
      </c>
    </row>
    <row r="59" spans="2:5" x14ac:dyDescent="0.2">
      <c r="B59" s="20">
        <v>426</v>
      </c>
      <c r="C59" s="21">
        <v>473</v>
      </c>
      <c r="D59" s="21">
        <v>1</v>
      </c>
      <c r="E59" s="21" t="s">
        <v>550</v>
      </c>
    </row>
    <row r="60" spans="2:5" x14ac:dyDescent="0.2">
      <c r="B60" s="20">
        <v>428</v>
      </c>
      <c r="C60" s="21">
        <v>92</v>
      </c>
      <c r="D60" s="21">
        <v>2</v>
      </c>
      <c r="E60" s="21" t="s">
        <v>550</v>
      </c>
    </row>
    <row r="61" spans="2:5" x14ac:dyDescent="0.2">
      <c r="B61" s="20">
        <v>432</v>
      </c>
      <c r="C61" s="21">
        <v>475</v>
      </c>
      <c r="D61" s="21">
        <v>0</v>
      </c>
      <c r="E61" s="21" t="s">
        <v>550</v>
      </c>
    </row>
    <row r="62" spans="2:5" x14ac:dyDescent="0.2">
      <c r="B62" s="20">
        <v>433</v>
      </c>
      <c r="C62" s="21">
        <v>476</v>
      </c>
      <c r="D62" s="21">
        <v>0</v>
      </c>
      <c r="E62" s="21" t="s">
        <v>550</v>
      </c>
    </row>
    <row r="63" spans="2:5" x14ac:dyDescent="0.2">
      <c r="B63" s="20">
        <v>436</v>
      </c>
      <c r="C63" s="21">
        <v>478</v>
      </c>
      <c r="D63" s="21">
        <v>1</v>
      </c>
      <c r="E63" s="21" t="s">
        <v>550</v>
      </c>
    </row>
    <row r="64" spans="2:5" x14ac:dyDescent="0.2">
      <c r="B64" s="20">
        <v>437</v>
      </c>
      <c r="C64" s="21">
        <v>479</v>
      </c>
      <c r="D64" s="21">
        <v>1</v>
      </c>
      <c r="E64" s="21" t="s">
        <v>550</v>
      </c>
    </row>
    <row r="65" spans="2:5" x14ac:dyDescent="0.2">
      <c r="B65" s="20">
        <v>439</v>
      </c>
      <c r="C65" s="21">
        <v>481</v>
      </c>
      <c r="D65" s="21">
        <v>0</v>
      </c>
      <c r="E65" s="21" t="s">
        <v>550</v>
      </c>
    </row>
    <row r="66" spans="2:5" x14ac:dyDescent="0.2">
      <c r="B66" s="20">
        <v>440</v>
      </c>
      <c r="C66" s="21">
        <v>482</v>
      </c>
      <c r="D66" s="21">
        <v>5</v>
      </c>
      <c r="E66" s="21" t="s">
        <v>550</v>
      </c>
    </row>
    <row r="67" spans="2:5" x14ac:dyDescent="0.2">
      <c r="B67" s="20">
        <v>441</v>
      </c>
      <c r="C67" s="21">
        <v>483</v>
      </c>
      <c r="D67" s="21">
        <v>5</v>
      </c>
      <c r="E67" s="21" t="s">
        <v>550</v>
      </c>
    </row>
    <row r="68" spans="2:5" x14ac:dyDescent="0.2">
      <c r="B68" s="20">
        <v>442</v>
      </c>
      <c r="C68" s="21">
        <v>484</v>
      </c>
      <c r="D68" s="21">
        <v>0</v>
      </c>
      <c r="E68" s="21" t="s">
        <v>550</v>
      </c>
    </row>
    <row r="69" spans="2:5" x14ac:dyDescent="0.2">
      <c r="B69" s="20">
        <v>443</v>
      </c>
      <c r="C69" s="21">
        <v>429</v>
      </c>
      <c r="D69" s="21">
        <v>0</v>
      </c>
      <c r="E69" s="21" t="s">
        <v>550</v>
      </c>
    </row>
    <row r="70" spans="2:5" x14ac:dyDescent="0.2">
      <c r="B70" s="20">
        <v>444</v>
      </c>
      <c r="C70" s="21">
        <v>485</v>
      </c>
      <c r="D70" s="21">
        <v>5</v>
      </c>
      <c r="E70" s="21" t="s">
        <v>550</v>
      </c>
    </row>
    <row r="71" spans="2:5" x14ac:dyDescent="0.2">
      <c r="B71" s="20">
        <v>445</v>
      </c>
      <c r="C71" s="21">
        <v>371</v>
      </c>
      <c r="D71" s="21">
        <v>2</v>
      </c>
      <c r="E71" s="21" t="s">
        <v>550</v>
      </c>
    </row>
    <row r="72" spans="2:5" x14ac:dyDescent="0.2">
      <c r="B72" s="20">
        <v>446</v>
      </c>
      <c r="C72" s="21">
        <v>486</v>
      </c>
      <c r="D72" s="21">
        <v>5</v>
      </c>
      <c r="E72" s="21" t="s">
        <v>550</v>
      </c>
    </row>
    <row r="73" spans="2:5" x14ac:dyDescent="0.2">
      <c r="B73" s="20">
        <v>447</v>
      </c>
      <c r="C73" s="21">
        <v>487</v>
      </c>
      <c r="D73" s="21">
        <v>1</v>
      </c>
      <c r="E73" s="21" t="s">
        <v>550</v>
      </c>
    </row>
    <row r="74" spans="2:5" x14ac:dyDescent="0.2">
      <c r="B74" s="20">
        <v>448</v>
      </c>
      <c r="C74" s="20">
        <v>488</v>
      </c>
      <c r="D74" s="20">
        <v>5</v>
      </c>
      <c r="E74" s="20" t="s">
        <v>550</v>
      </c>
    </row>
    <row r="75" spans="2:5" x14ac:dyDescent="0.2">
      <c r="B75" s="20">
        <v>449</v>
      </c>
      <c r="C75" s="20">
        <v>489</v>
      </c>
      <c r="D75" s="20">
        <v>5</v>
      </c>
      <c r="E75" s="20" t="s">
        <v>550</v>
      </c>
    </row>
    <row r="76" spans="2:5" x14ac:dyDescent="0.2">
      <c r="B76" s="20">
        <v>451</v>
      </c>
      <c r="C76" s="20">
        <v>491</v>
      </c>
      <c r="D76" s="20">
        <v>1</v>
      </c>
      <c r="E76" s="20" t="s">
        <v>550</v>
      </c>
    </row>
    <row r="77" spans="2:5" x14ac:dyDescent="0.2">
      <c r="B77" s="20">
        <v>452</v>
      </c>
      <c r="C77" s="20">
        <v>492</v>
      </c>
      <c r="D77" s="20">
        <v>0</v>
      </c>
      <c r="E77" s="20" t="s">
        <v>550</v>
      </c>
    </row>
    <row r="78" spans="2:5" x14ac:dyDescent="0.2">
      <c r="B78" s="20">
        <v>454</v>
      </c>
      <c r="C78" s="20">
        <v>432</v>
      </c>
      <c r="D78" s="20">
        <v>0</v>
      </c>
      <c r="E78" s="20" t="s">
        <v>550</v>
      </c>
    </row>
    <row r="79" spans="2:5" x14ac:dyDescent="0.2">
      <c r="B79" s="20">
        <v>455</v>
      </c>
      <c r="C79" s="20">
        <v>493</v>
      </c>
      <c r="D79" s="20">
        <v>2</v>
      </c>
      <c r="E79" s="20" t="s">
        <v>550</v>
      </c>
    </row>
    <row r="80" spans="2:5" x14ac:dyDescent="0.2">
      <c r="B80" s="20">
        <v>456</v>
      </c>
      <c r="C80" s="20">
        <v>444</v>
      </c>
      <c r="D80" s="20">
        <v>0</v>
      </c>
      <c r="E80" s="20" t="s">
        <v>550</v>
      </c>
    </row>
    <row r="81" spans="2:5" x14ac:dyDescent="0.2">
      <c r="B81" s="20">
        <v>457</v>
      </c>
      <c r="C81" s="20">
        <v>494</v>
      </c>
      <c r="D81" s="20">
        <v>1</v>
      </c>
      <c r="E81" s="20" t="s">
        <v>550</v>
      </c>
    </row>
    <row r="82" spans="2:5" x14ac:dyDescent="0.2">
      <c r="B82" s="20">
        <v>458</v>
      </c>
      <c r="C82" s="20">
        <v>438</v>
      </c>
      <c r="D82" s="20">
        <v>0</v>
      </c>
      <c r="E82" s="20" t="s">
        <v>550</v>
      </c>
    </row>
    <row r="83" spans="2:5" x14ac:dyDescent="0.2">
      <c r="B83" s="20">
        <v>460</v>
      </c>
      <c r="C83" s="20">
        <v>495</v>
      </c>
      <c r="D83" s="20">
        <v>0</v>
      </c>
      <c r="E83" s="20" t="s">
        <v>550</v>
      </c>
    </row>
    <row r="84" spans="2:5" x14ac:dyDescent="0.2">
      <c r="B84" s="20">
        <v>461</v>
      </c>
      <c r="C84" s="20">
        <v>496</v>
      </c>
      <c r="D84" s="20">
        <v>0</v>
      </c>
      <c r="E84" s="20" t="s">
        <v>550</v>
      </c>
    </row>
    <row r="85" spans="2:5" x14ac:dyDescent="0.2">
      <c r="B85" s="20">
        <v>462</v>
      </c>
      <c r="C85" s="21">
        <v>497</v>
      </c>
      <c r="D85" s="21">
        <v>0</v>
      </c>
      <c r="E85" s="21" t="s">
        <v>550</v>
      </c>
    </row>
    <row r="86" spans="2:5" x14ac:dyDescent="0.2">
      <c r="B86" s="20">
        <v>464</v>
      </c>
      <c r="C86" s="21">
        <v>442</v>
      </c>
      <c r="D86" s="21">
        <v>0</v>
      </c>
      <c r="E86" s="21" t="s">
        <v>550</v>
      </c>
    </row>
    <row r="87" spans="2:5" x14ac:dyDescent="0.2">
      <c r="B87" s="20">
        <v>465</v>
      </c>
      <c r="C87" s="21">
        <v>498</v>
      </c>
      <c r="D87" s="21">
        <v>0</v>
      </c>
      <c r="E87" s="21" t="s">
        <v>550</v>
      </c>
    </row>
    <row r="88" spans="2:5" x14ac:dyDescent="0.2">
      <c r="B88" s="20">
        <v>466</v>
      </c>
      <c r="C88" s="21">
        <v>499</v>
      </c>
      <c r="D88" s="21">
        <v>2</v>
      </c>
      <c r="E88" s="21" t="s">
        <v>550</v>
      </c>
    </row>
    <row r="89" spans="2:5" x14ac:dyDescent="0.2">
      <c r="B89" s="20">
        <v>467</v>
      </c>
      <c r="C89" s="21">
        <v>500</v>
      </c>
      <c r="D89" s="21">
        <v>0</v>
      </c>
      <c r="E89" s="21" t="s">
        <v>550</v>
      </c>
    </row>
    <row r="90" spans="2:5" x14ac:dyDescent="0.2">
      <c r="B90" s="20">
        <v>469</v>
      </c>
      <c r="C90" s="21">
        <v>400</v>
      </c>
      <c r="D90" s="21">
        <v>1</v>
      </c>
      <c r="E90" s="21" t="s">
        <v>550</v>
      </c>
    </row>
    <row r="91" spans="2:5" x14ac:dyDescent="0.2">
      <c r="B91" s="20">
        <v>472</v>
      </c>
      <c r="C91" s="21">
        <v>502</v>
      </c>
      <c r="D91" s="21">
        <v>2</v>
      </c>
      <c r="E91" s="21" t="s">
        <v>550</v>
      </c>
    </row>
    <row r="92" spans="2:5" x14ac:dyDescent="0.2">
      <c r="B92" s="20">
        <v>474</v>
      </c>
      <c r="C92" s="21">
        <v>503</v>
      </c>
      <c r="D92" s="21">
        <v>0</v>
      </c>
      <c r="E92" s="21" t="s">
        <v>550</v>
      </c>
    </row>
    <row r="93" spans="2:5" x14ac:dyDescent="0.2">
      <c r="B93" s="20">
        <v>476</v>
      </c>
      <c r="C93" s="21">
        <v>505</v>
      </c>
      <c r="D93" s="21">
        <v>2</v>
      </c>
      <c r="E93" s="21" t="s">
        <v>550</v>
      </c>
    </row>
    <row r="94" spans="2:5" x14ac:dyDescent="0.2">
      <c r="B94" s="20">
        <v>477</v>
      </c>
      <c r="C94" s="21">
        <v>508</v>
      </c>
      <c r="D94" s="21">
        <v>0</v>
      </c>
      <c r="E94" s="21" t="s">
        <v>550</v>
      </c>
    </row>
    <row r="95" spans="2:5" x14ac:dyDescent="0.2">
      <c r="B95" s="20">
        <v>478</v>
      </c>
      <c r="C95" s="21">
        <v>510</v>
      </c>
      <c r="D95" s="21">
        <v>0</v>
      </c>
      <c r="E95" s="21" t="s">
        <v>550</v>
      </c>
    </row>
    <row r="96" spans="2:5" x14ac:dyDescent="0.2">
      <c r="B96" s="20">
        <v>479</v>
      </c>
      <c r="C96" s="21">
        <v>511</v>
      </c>
      <c r="D96" s="21">
        <v>0</v>
      </c>
      <c r="E96" s="21" t="s">
        <v>550</v>
      </c>
    </row>
    <row r="97" spans="2:5" x14ac:dyDescent="0.2">
      <c r="B97" s="20">
        <v>480</v>
      </c>
      <c r="C97" s="21">
        <v>512</v>
      </c>
      <c r="D97" s="21">
        <v>0</v>
      </c>
      <c r="E97" s="21" t="s">
        <v>550</v>
      </c>
    </row>
    <row r="98" spans="2:5" x14ac:dyDescent="0.2">
      <c r="B98" s="20">
        <v>481</v>
      </c>
      <c r="C98" s="21">
        <v>513</v>
      </c>
      <c r="D98" s="21">
        <v>0</v>
      </c>
      <c r="E98" s="21" t="s">
        <v>55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7DAA4-DFA4-4843-B1B0-9B988CC353FE}">
  <dimension ref="A1:J28"/>
  <sheetViews>
    <sheetView workbookViewId="0">
      <selection activeCell="L22" sqref="L22"/>
    </sheetView>
  </sheetViews>
  <sheetFormatPr baseColWidth="10" defaultRowHeight="16" x14ac:dyDescent="0.2"/>
  <cols>
    <col min="1" max="1" width="11.5" style="19" bestFit="1" customWidth="1"/>
    <col min="2" max="2" width="13.6640625" style="19" bestFit="1" customWidth="1"/>
    <col min="3" max="3" width="6.5" style="19" bestFit="1" customWidth="1"/>
    <col min="4" max="4" width="11.6640625" style="19" bestFit="1" customWidth="1"/>
    <col min="5" max="6" width="10.83203125" style="19"/>
    <col min="7" max="7" width="11.5" style="19" bestFit="1" customWidth="1"/>
    <col min="8" max="8" width="13.6640625" style="19" bestFit="1" customWidth="1"/>
    <col min="9" max="9" width="6.5" style="19" bestFit="1" customWidth="1"/>
    <col min="10" max="10" width="11.6640625" style="19" bestFit="1" customWidth="1"/>
    <col min="11" max="16384" width="10.83203125" style="19"/>
  </cols>
  <sheetData>
    <row r="1" spans="1:10" x14ac:dyDescent="0.2">
      <c r="A1" s="18" t="s">
        <v>0</v>
      </c>
      <c r="B1" s="18" t="s">
        <v>1</v>
      </c>
      <c r="C1" s="18" t="s">
        <v>2</v>
      </c>
      <c r="D1" s="18" t="s">
        <v>549</v>
      </c>
      <c r="G1" s="18" t="s">
        <v>0</v>
      </c>
      <c r="H1" s="18" t="s">
        <v>1</v>
      </c>
      <c r="I1" s="18" t="s">
        <v>2</v>
      </c>
      <c r="J1" s="18" t="s">
        <v>549</v>
      </c>
    </row>
    <row r="2" spans="1:10" x14ac:dyDescent="0.2">
      <c r="A2" s="31">
        <v>24</v>
      </c>
      <c r="B2" s="31">
        <v>54</v>
      </c>
      <c r="C2" s="31">
        <v>5</v>
      </c>
      <c r="D2" s="31">
        <v>3</v>
      </c>
      <c r="G2" s="32">
        <v>266</v>
      </c>
      <c r="H2" s="32">
        <v>379</v>
      </c>
      <c r="I2" s="32">
        <v>0</v>
      </c>
      <c r="J2" s="32">
        <v>1</v>
      </c>
    </row>
    <row r="3" spans="1:10" x14ac:dyDescent="0.2">
      <c r="A3" s="32">
        <v>47</v>
      </c>
      <c r="B3" s="32">
        <v>270</v>
      </c>
      <c r="C3" s="32">
        <v>5</v>
      </c>
      <c r="D3" s="32">
        <v>1</v>
      </c>
      <c r="G3" s="32">
        <v>294</v>
      </c>
      <c r="H3" s="32">
        <v>201</v>
      </c>
      <c r="I3" s="32">
        <v>0</v>
      </c>
      <c r="J3" s="32">
        <v>1</v>
      </c>
    </row>
    <row r="4" spans="1:10" x14ac:dyDescent="0.2">
      <c r="A4" s="33">
        <v>47</v>
      </c>
      <c r="B4" s="33">
        <v>220</v>
      </c>
      <c r="C4" s="33">
        <v>5</v>
      </c>
      <c r="D4" s="33">
        <v>2</v>
      </c>
      <c r="G4" s="32">
        <v>318</v>
      </c>
      <c r="H4" s="32">
        <v>389</v>
      </c>
      <c r="I4" s="32">
        <v>0</v>
      </c>
      <c r="J4" s="32">
        <v>1</v>
      </c>
    </row>
    <row r="5" spans="1:10" x14ac:dyDescent="0.2">
      <c r="A5" s="31">
        <v>49</v>
      </c>
      <c r="B5" s="34">
        <v>41</v>
      </c>
      <c r="C5" s="34">
        <v>5</v>
      </c>
      <c r="D5" s="34">
        <v>3</v>
      </c>
      <c r="G5" s="32">
        <v>334</v>
      </c>
      <c r="H5" s="32">
        <v>398</v>
      </c>
      <c r="I5" s="32">
        <v>0</v>
      </c>
      <c r="J5" s="32">
        <v>1</v>
      </c>
    </row>
    <row r="6" spans="1:10" x14ac:dyDescent="0.2">
      <c r="A6" s="32">
        <v>67</v>
      </c>
      <c r="B6" s="32">
        <v>126</v>
      </c>
      <c r="C6" s="32">
        <v>5</v>
      </c>
      <c r="D6" s="32">
        <v>1</v>
      </c>
      <c r="G6" s="32">
        <v>345</v>
      </c>
      <c r="H6" s="32">
        <v>358</v>
      </c>
      <c r="I6" s="32">
        <v>0</v>
      </c>
      <c r="J6" s="32">
        <v>1</v>
      </c>
    </row>
    <row r="7" spans="1:10" x14ac:dyDescent="0.2">
      <c r="A7" s="33">
        <v>67</v>
      </c>
      <c r="B7" s="33">
        <v>356</v>
      </c>
      <c r="C7" s="33">
        <v>5</v>
      </c>
      <c r="D7" s="33">
        <v>2</v>
      </c>
      <c r="G7" s="32">
        <v>349</v>
      </c>
      <c r="H7" s="32">
        <v>411</v>
      </c>
      <c r="I7" s="32">
        <v>0</v>
      </c>
      <c r="J7" s="32">
        <v>1</v>
      </c>
    </row>
    <row r="8" spans="1:10" x14ac:dyDescent="0.2">
      <c r="A8" s="33">
        <v>219</v>
      </c>
      <c r="B8" s="35">
        <v>363</v>
      </c>
      <c r="C8" s="35">
        <v>5</v>
      </c>
      <c r="D8" s="35">
        <v>2</v>
      </c>
      <c r="G8" s="32">
        <v>360</v>
      </c>
      <c r="H8" s="32">
        <v>417</v>
      </c>
      <c r="I8" s="32">
        <v>0</v>
      </c>
      <c r="J8" s="32">
        <v>1</v>
      </c>
    </row>
    <row r="9" spans="1:10" x14ac:dyDescent="0.2">
      <c r="A9" s="32">
        <v>233</v>
      </c>
      <c r="B9" s="32">
        <v>354</v>
      </c>
      <c r="C9" s="32">
        <v>5</v>
      </c>
      <c r="D9" s="32">
        <v>1</v>
      </c>
      <c r="G9" s="32">
        <v>362</v>
      </c>
      <c r="H9" s="32">
        <v>421</v>
      </c>
      <c r="I9" s="32">
        <v>0</v>
      </c>
      <c r="J9" s="32">
        <v>1</v>
      </c>
    </row>
    <row r="10" spans="1:10" x14ac:dyDescent="0.2">
      <c r="A10" s="33">
        <v>237</v>
      </c>
      <c r="B10" s="33">
        <v>225</v>
      </c>
      <c r="C10" s="33">
        <v>5</v>
      </c>
      <c r="D10" s="33">
        <v>2</v>
      </c>
      <c r="G10" s="32">
        <v>379</v>
      </c>
      <c r="H10" s="32">
        <v>327</v>
      </c>
      <c r="I10" s="32">
        <v>0</v>
      </c>
      <c r="J10" s="32">
        <v>1</v>
      </c>
    </row>
    <row r="11" spans="1:10" x14ac:dyDescent="0.2">
      <c r="A11" s="31">
        <v>241</v>
      </c>
      <c r="B11" s="31">
        <v>275</v>
      </c>
      <c r="C11" s="31">
        <v>5</v>
      </c>
      <c r="D11" s="31">
        <v>3</v>
      </c>
      <c r="G11" s="32">
        <v>388</v>
      </c>
      <c r="H11" s="32">
        <v>404</v>
      </c>
      <c r="I11" s="32">
        <v>0</v>
      </c>
      <c r="J11" s="32">
        <v>1</v>
      </c>
    </row>
    <row r="12" spans="1:10" x14ac:dyDescent="0.2">
      <c r="A12" s="31">
        <v>252</v>
      </c>
      <c r="B12" s="31">
        <v>276</v>
      </c>
      <c r="C12" s="31">
        <v>5</v>
      </c>
      <c r="D12" s="31">
        <v>3</v>
      </c>
      <c r="G12" s="32">
        <v>391</v>
      </c>
      <c r="H12" s="32">
        <v>412</v>
      </c>
      <c r="I12" s="32">
        <v>0</v>
      </c>
      <c r="J12" s="32">
        <v>1</v>
      </c>
    </row>
    <row r="13" spans="1:10" x14ac:dyDescent="0.2">
      <c r="A13" s="32">
        <v>268</v>
      </c>
      <c r="B13" s="32">
        <v>355</v>
      </c>
      <c r="C13" s="32">
        <v>5</v>
      </c>
      <c r="D13" s="32">
        <v>1</v>
      </c>
      <c r="G13" s="32">
        <v>405</v>
      </c>
      <c r="H13" s="32">
        <v>353</v>
      </c>
      <c r="I13" s="32">
        <v>0</v>
      </c>
      <c r="J13" s="32">
        <v>1</v>
      </c>
    </row>
    <row r="14" spans="1:10" x14ac:dyDescent="0.2">
      <c r="A14" s="33">
        <v>305</v>
      </c>
      <c r="B14" s="33">
        <v>408</v>
      </c>
      <c r="C14" s="33">
        <v>5</v>
      </c>
      <c r="D14" s="33">
        <v>2</v>
      </c>
      <c r="G14" s="32">
        <v>407</v>
      </c>
      <c r="H14" s="32">
        <v>462</v>
      </c>
      <c r="I14" s="32">
        <v>0</v>
      </c>
      <c r="J14" s="32">
        <v>1</v>
      </c>
    </row>
    <row r="15" spans="1:10" x14ac:dyDescent="0.2">
      <c r="A15" s="32">
        <v>309</v>
      </c>
      <c r="B15" s="32">
        <v>390</v>
      </c>
      <c r="C15" s="32">
        <v>5</v>
      </c>
      <c r="D15" s="32">
        <v>1</v>
      </c>
      <c r="G15" s="32">
        <v>410</v>
      </c>
      <c r="H15" s="32">
        <v>185</v>
      </c>
      <c r="I15" s="32">
        <v>0</v>
      </c>
      <c r="J15" s="32">
        <v>1</v>
      </c>
    </row>
    <row r="16" spans="1:10" x14ac:dyDescent="0.2">
      <c r="A16" s="33">
        <v>310</v>
      </c>
      <c r="B16" s="33">
        <v>375</v>
      </c>
      <c r="C16" s="33">
        <v>5</v>
      </c>
      <c r="D16" s="33">
        <v>2</v>
      </c>
      <c r="G16" s="32">
        <v>414</v>
      </c>
      <c r="H16" s="32">
        <v>381</v>
      </c>
      <c r="I16" s="32">
        <v>0</v>
      </c>
      <c r="J16" s="32">
        <v>1</v>
      </c>
    </row>
    <row r="17" spans="1:10" x14ac:dyDescent="0.2">
      <c r="A17" s="32">
        <v>328</v>
      </c>
      <c r="B17" s="32">
        <v>423</v>
      </c>
      <c r="C17" s="32">
        <v>5</v>
      </c>
      <c r="D17" s="32">
        <v>1</v>
      </c>
      <c r="G17" s="32">
        <v>421</v>
      </c>
      <c r="H17" s="32">
        <v>345</v>
      </c>
      <c r="I17" s="32">
        <v>0</v>
      </c>
      <c r="J17" s="32">
        <v>1</v>
      </c>
    </row>
    <row r="18" spans="1:10" x14ac:dyDescent="0.2">
      <c r="A18" s="32">
        <v>336</v>
      </c>
      <c r="B18" s="32">
        <v>328</v>
      </c>
      <c r="C18" s="32">
        <v>5</v>
      </c>
      <c r="D18" s="32">
        <v>1</v>
      </c>
      <c r="G18" s="32">
        <v>427</v>
      </c>
      <c r="H18" s="32">
        <v>77</v>
      </c>
      <c r="I18" s="32">
        <v>0</v>
      </c>
      <c r="J18" s="32">
        <v>1</v>
      </c>
    </row>
    <row r="19" spans="1:10" x14ac:dyDescent="0.2">
      <c r="A19" s="36">
        <v>350</v>
      </c>
      <c r="B19" s="37">
        <v>340</v>
      </c>
      <c r="C19" s="37">
        <v>5</v>
      </c>
      <c r="D19" s="37">
        <v>4</v>
      </c>
      <c r="G19" s="32">
        <v>430</v>
      </c>
      <c r="H19" s="32">
        <v>139</v>
      </c>
      <c r="I19" s="32">
        <v>0</v>
      </c>
      <c r="J19" s="32">
        <v>1</v>
      </c>
    </row>
    <row r="20" spans="1:10" x14ac:dyDescent="0.2">
      <c r="A20" s="32">
        <v>378</v>
      </c>
      <c r="B20" s="32">
        <v>449</v>
      </c>
      <c r="C20" s="32">
        <v>5</v>
      </c>
      <c r="D20" s="32">
        <v>1</v>
      </c>
      <c r="G20" s="32">
        <v>438</v>
      </c>
      <c r="H20" s="32">
        <v>480</v>
      </c>
      <c r="I20" s="32">
        <v>0</v>
      </c>
      <c r="J20" s="32">
        <v>1</v>
      </c>
    </row>
    <row r="21" spans="1:10" x14ac:dyDescent="0.2">
      <c r="A21" s="32">
        <v>386</v>
      </c>
      <c r="B21" s="32">
        <v>143</v>
      </c>
      <c r="C21" s="32">
        <v>5</v>
      </c>
      <c r="D21" s="32">
        <v>1</v>
      </c>
      <c r="G21" s="33">
        <v>339</v>
      </c>
      <c r="H21" s="33">
        <v>427</v>
      </c>
      <c r="I21" s="33">
        <v>0</v>
      </c>
      <c r="J21" s="33">
        <v>2</v>
      </c>
    </row>
    <row r="22" spans="1:10" x14ac:dyDescent="0.2">
      <c r="A22" s="32">
        <v>394</v>
      </c>
      <c r="B22" s="32">
        <v>383</v>
      </c>
      <c r="C22" s="32">
        <v>5</v>
      </c>
      <c r="D22" s="32">
        <v>1</v>
      </c>
      <c r="G22" s="33">
        <v>385</v>
      </c>
      <c r="H22" s="33">
        <v>332</v>
      </c>
      <c r="I22" s="33">
        <v>0</v>
      </c>
      <c r="J22" s="33">
        <v>2</v>
      </c>
    </row>
    <row r="23" spans="1:10" x14ac:dyDescent="0.2">
      <c r="A23" s="32">
        <v>431</v>
      </c>
      <c r="B23" s="32">
        <v>416</v>
      </c>
      <c r="C23" s="32">
        <v>5</v>
      </c>
      <c r="D23" s="32">
        <v>1</v>
      </c>
      <c r="G23" s="33">
        <v>401</v>
      </c>
      <c r="H23" s="33">
        <v>288</v>
      </c>
      <c r="I23" s="33">
        <v>0</v>
      </c>
      <c r="J23" s="33">
        <v>2</v>
      </c>
    </row>
    <row r="24" spans="1:10" x14ac:dyDescent="0.2">
      <c r="A24" s="32">
        <v>450</v>
      </c>
      <c r="B24" s="32">
        <v>346</v>
      </c>
      <c r="C24" s="32">
        <v>5</v>
      </c>
      <c r="D24" s="32">
        <v>1</v>
      </c>
      <c r="G24" s="33">
        <v>404</v>
      </c>
      <c r="H24" s="33">
        <v>289</v>
      </c>
      <c r="I24" s="33">
        <v>0</v>
      </c>
      <c r="J24" s="33">
        <v>2</v>
      </c>
    </row>
    <row r="25" spans="1:10" x14ac:dyDescent="0.2">
      <c r="A25" s="33">
        <v>473</v>
      </c>
      <c r="B25" s="33">
        <v>369</v>
      </c>
      <c r="C25" s="33">
        <v>5</v>
      </c>
      <c r="D25" s="33">
        <v>2</v>
      </c>
      <c r="G25" s="33">
        <v>468</v>
      </c>
      <c r="H25" s="35">
        <v>501</v>
      </c>
      <c r="I25" s="35">
        <v>0</v>
      </c>
      <c r="J25" s="35">
        <v>2</v>
      </c>
    </row>
    <row r="26" spans="1:10" x14ac:dyDescent="0.2">
      <c r="A26" s="33">
        <v>475</v>
      </c>
      <c r="B26" s="35">
        <v>367</v>
      </c>
      <c r="C26" s="35">
        <v>5</v>
      </c>
      <c r="D26" s="33">
        <v>2</v>
      </c>
      <c r="G26" s="36">
        <v>347</v>
      </c>
      <c r="H26" s="36">
        <v>310</v>
      </c>
      <c r="I26" s="36">
        <v>0</v>
      </c>
      <c r="J26" s="36">
        <v>4</v>
      </c>
    </row>
    <row r="27" spans="1:10" x14ac:dyDescent="0.2">
      <c r="G27" s="36">
        <v>369</v>
      </c>
      <c r="H27" s="36">
        <v>314</v>
      </c>
      <c r="I27" s="36">
        <v>0</v>
      </c>
      <c r="J27" s="36">
        <v>4</v>
      </c>
    </row>
    <row r="28" spans="1:10" x14ac:dyDescent="0.2">
      <c r="G28" s="36">
        <v>429</v>
      </c>
      <c r="H28" s="36">
        <v>315</v>
      </c>
      <c r="I28" s="36">
        <v>0</v>
      </c>
      <c r="J28" s="36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S2</vt:lpstr>
      <vt:lpstr>summary_hic_chrseq_finalassembl</vt:lpstr>
      <vt:lpstr>HiC_detected_assembly_error</vt:lpstr>
      <vt:lpstr>HiC_unassigned_scaffolds</vt:lpstr>
      <vt:lpstr>HiC_aided_ChrSeq_assign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nghua Guo</dc:creator>
  <cp:lastModifiedBy>Longhua Guo</cp:lastModifiedBy>
  <dcterms:created xsi:type="dcterms:W3CDTF">2021-04-12T17:04:19Z</dcterms:created>
  <dcterms:modified xsi:type="dcterms:W3CDTF">2021-09-15T18:41:59Z</dcterms:modified>
</cp:coreProperties>
</file>